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lsywd/Documents/Bremia-WY-Related-Files/Supporting_files/"/>
    </mc:Choice>
  </mc:AlternateContent>
  <xr:revisionPtr revIDLastSave="0" documentId="13_ncr:1_{63DB61B3-8FC5-DC4A-87E2-1DDC5C8E70E7}" xr6:coauthVersionLast="45" xr6:coauthVersionMax="45" xr10:uidLastSave="{00000000-0000-0000-0000-000000000000}"/>
  <bookViews>
    <workbookView xWindow="400" yWindow="1420" windowWidth="26500" windowHeight="15580" xr2:uid="{DAB365C0-AA0D-1749-BC55-E6D4AE49E69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33" uniqueCount="402">
  <si>
    <t>Apate</t>
  </si>
  <si>
    <t>MKFVFVFGALFALFIRLNRAALVAREANPLELSHDRANFRRITRRLRIDTLNASEERNIFNFWRRKKHANWEGLLNVDDVPQFTPRQIQENIKWSKKDLKEVLTALNFRKVTSPEVTRQKMFQLDEYLDSLDLKTEVKTMDEIVAKRLKVLGMLKGNDWEHTKELKRHLAHVWVIKRIPVRNVYRGLKMNEEESLENLFSIRSGEETLDFFLDFFYATRKYHNDKEELAELFLETYDVATVLHLINVGSRLDSAQVFVAQLEHSLHRKWSSMSHNKVFFDILHLDKKGSQVFNTFEMQTWYRFIKGTDPDEAEAKTLIFLIHSYGTAFLSDVLIRGQGQSISSLRPIFRKALLDHWAKQKTGS</t>
  </si>
  <si>
    <t>Aphrodite</t>
  </si>
  <si>
    <t>MRGHNLRFLFLAVIAAAVVLLMAGKQRQCLELISIEYFSKQYIAAVSNVSDPDSRALRYASKPGIGTEERGIGSSLKNKLYDSAFKWALKFHMNPKLLLYLLNVPFSHPHAEMDRNFGRWIHYVIKFESFQDEAHRFSESTFYKLLETKLTTEDMAMLFQSLETWPDGERLAGKMQAYMILNAPSRDVMHIAWNRVREPPEHVFRILNLENETIPDRDRLITEWLRYCRSYRETESAVAFQGLRIPDELFYSELLRLLRKTKADEDIIAFLQSIRNIDGMETFTDHIEAVADRTLLTHEILLKRVEHPETFFNRLHLQNAFLAYNSNFLKWLSYIAVYNKQPGIAPFTMEKAFEFIRSSSEVRRLDLYFGEFLEAKMKDVPELKEELRKMQIEVFKYWRSLNIKPLTLWNTVNVHKRGRLNTPEMKNSFAYRSIQSYTKYFAQHLDNTDVSNKVLIEIADGELYKASKLASGILEI</t>
  </si>
  <si>
    <t>Apollo</t>
  </si>
  <si>
    <t>MMPSRSSGLTKARAEILSTLRDHFRDEPLARLICQSKVSKSAVTRRNARQLDRAQLDTWQLHNLDEIVVYTMLKLNPGAPTDIGFFQ</t>
  </si>
  <si>
    <t>Ares</t>
  </si>
  <si>
    <t>MNLHFLLLSLLLTTANAALNKNASENSAQPPSSLPEHSRPFLPKSPNKDLAIQGPRFNDAHDMTGSQATSIEERNLLDSIKHTTLDAVYKLAAKLRASPRFMFYAMGIFISRLTKKLHKKINLYQWLLYVDKHMFQPCKSHDELLAASSTFFSFFQREFTDIQLAGFFRSLRTYPGLSNLGDWMQTYMATNVATSSAMREAWSWYGDTIDVVFKTLRVENEADLVGSRVVTAWLEYCHARRHVATRDPMINLIALENIVRLLKTTKPDQDLKTVFKTFSGVNGMEEFAKELIEVIEREAQIEAWAAKKVHPSKVYDELELGTTNSIDITRFIQWLRYLQKIQVENDVFVHFSKTIPKGQEIEYASILKDMTLFPDLETFSKDLRSVLYKNWAADTDMTPLMLMKRMTSSVATLSSIDPKRVVLLEYTKYFIIRYNAALWPQFQKIVEKNGIVAAVKFASNVNL</t>
  </si>
  <si>
    <t>Artemis-2</t>
  </si>
  <si>
    <t>MRFVLVIFMIAATICASRETISVEKDGEHDKLLVITSTTRYLKEDYGAVSNSRLLRVSVGSNQSGTMQDEADIGEDSYMDTVYFKLWRLIGKTPGEVYTDSFGTMDPASAAQNPSYNRYIRYKRYYNNHH</t>
  </si>
  <si>
    <t>Artemis</t>
  </si>
  <si>
    <t>MRFVLVIFMTAATICASRETISVEKDGEHDKLLVITSTTRYLKEDYGAVSNSRLLRVSVGSNQSGTMQDEADIGEDSYMDTVYFKLWRLIGKTPGEVYTDSFGTMDPASAAQNPSYNRYIRYKRYYNNHH</t>
  </si>
  <si>
    <t>Arya</t>
  </si>
  <si>
    <t>MTLLHCWLLLVGHLASTAYADFITKDFKSLPPPAYDTNATQALVSYNAASEERNGPSYSSALLQYIDHKPDLLKKPLANLSIRFAPPTIEVLPTPTDMLRINKIKNNIINSHQWKLWARKKIEFNPGTDPLVVITKAMVDELGIDTFFLMLIKAAHNKRTKAVAEELEKIQFQIWTPDAAGAYLPMEFYKLLQLDPNDSTVFMERLPILLRYWRHYMDVCHPGIVETLPVDKMDEETVKRFGPYWKYAIDIEALLGLNSNGDDLLQHPAINIWLDFMRMYTARLKEADPLMITTFQVLGKGVDSKKQVRVDAIFHFVKRWTRKDLQPDEVLNILGLSLNTGSLVANPAFIFLKTYMKKMLATLDLNSNPTSMKTIREIFRHLADDKSGEAEKQRATFVSFFMTTQTFTPMMVKTILGIETTAGDIETNSVWIIWIEYLIARFLKKKDCPSGPIADTLRVLSSPDNNNFRTEYAKRLASGLTRVQSGDAKVKVFLEKYSSQRPPQNKKVSLDQTRNRWGLRN</t>
  </si>
  <si>
    <t>Athena</t>
  </si>
  <si>
    <t>MRFAFVVFVTAAAICASLETISAQKDAEHDTFLAATTTTRSLKEDNGAVSNSRPLRFGVVGSNQSESMPDGVDLGEDSYMDTVYFKLWRLHDKLPGEVYNDLFGTMDPASAAQNPGYGRYLRYVRYCEKH</t>
  </si>
  <si>
    <t>Bran</t>
  </si>
  <si>
    <t>MKALRCVLLLSSVALLTCVETAVENAVATSQSLGHRSLLQSTMTSDSDLADERLLQGLIEKFKGTWLGRMLAKTWIGKWLQPEVYLAHASNKQAAITNLFPRFNKKSLETSNPFESTKFTTWYNIVNKQFKTNFRDGHMYMLETLKTTFGELKLVTLLAKADLVPKSRPATTNLLETLIDTWLVPTPKTTEDVYQFLKLDESNDLFKDPLFSVWLEFAYKANGEDVDKWYSKVLATLKISAKEALKSNLLRASIEGDSVFIKNLQVEIWKEQGFTSREVHQFMNLKIIETAEDLAKYKLFLLFAQSTSTSFAAFEKNVSILAPETLVQLYSRSTKDDPYCAALEAVIYEDWYRVHATTEELFNLFQYDKFEETVLKNPLLIIVMKFALRNYRRAGSDVDLSAHLAANEAEAVQILTDLMRKRVNDDNKVSDLIRHVQSIVKKEDETGFIYQPEVANR</t>
  </si>
  <si>
    <t>Catelyn</t>
  </si>
  <si>
    <t>Cersei</t>
  </si>
  <si>
    <t>MVKACWGSVILMCTLALHPYNEIAQAREESALRAVNASTKGEVLQSHFEERAPSYTDLARKAAGFADKIHNYISSVRHLNISNEKVQLMYRNWRIYRKQSLRKINPATEKDKIREALSDEFQLKFSDFQRAVIIAACLSRSDSKFQRHIKIERKLLFEEWMAMSPEEVFDMLGLDATHSNFLTDPLLELFVMFLENYNKTYEVVRDKLMEAYMGDRGALIQLLKDGGEIGAKVFKIMPKDWEKIIYYPPRELLRELRLDQIPFKKLLNYPDLKFWCEEVQKTGDNPYRILLDKFLNEMDELNFVKELDAASNQALSNFLDMFLAELENALYERWNQVEKLTAPKVAKVKLQLDLTAATDFFQRPLCRIYLSYIKYCKSSVHQSILRNLKKSYKGVAQMIQAAREADPRIASIVTIAYDEYWKTRTLKAAFNDLNLQEDVLRSPWFTYWLELAVVKSSDADYAASLVLNSIRRNYLEQAAASLLKSAIETAPSNEVKDLLSLILKKYIRNQRSLDVFKGLELDKAKGNLFNDHFMLCWIIATDGLHEGIRLRPFTMLYERNYLLSLSYLAITHTGDAVDKFANEMIKYLNSNK</t>
  </si>
  <si>
    <t>Chaos</t>
  </si>
  <si>
    <t>MQLRLLLSIFLLGTSNCVVFNLNASSLEDTRIASRDSTSKSVAKNTPNFKTLPKSNATSTFESVPFATKNEEERGWWSQLWYWILHKWAWWRRPTPSNTINAIPAVKIFKKKEWVGNDFENWLRRAVKQLRKEPYTKFTADNIHFHLRRKLGFREVVKLYYHLQSDSIVGSFAEKKLGELTLGLATSTNMYKFWLDIVKNPGDIFKLAPFENQKGRDHTFWEWFVYIQEYNHLKSVANTQRFTEDDIFRVVMEKVKLNDAKAFFTRLRKEKVSQEVGFKLQARLVMQLATTDDGIQSLKELANPGLLYTYLKDKLTSRSDLRLQWLQYVNKYWILKGEVAGHEQFSYDDVIRVLLEVVPHQNKLAFFKTLKDTNGMESFADEMMAYVTNVPSWLVNKRKPQDVFAKFPYKNGAITDFGFLQWLIYAKAYKAKDANFNYGELYEFLETKNMIPRAMTLLEMHSKNTKVSDFARGMLDYMLTKTNKWTTLRNSIKWIFPF</t>
  </si>
  <si>
    <t>Demeter</t>
  </si>
  <si>
    <t>MHLNHVVAIFLVGVVTCFTETIEGSKRRSEIIREHLAYPVDVAIGSRALRHTVASEVKDKGDTGPDLEEERAWWENAVQELRWRVKGPGDFFKSLDAVRKGKDLHTDRSFQWWLHRAAQFRNGYNGFDTSFLKVLQQETSYEQQAKLFVWLQYSNFYRDMNAFAKDQLLIMEANPASRHAVYEAWLQDGKTPGDICDSSRIGLNFESWLGYVVYYRSKGNQFTNEDILKTLTSQDLIKEAVKKLILLPGKKAN</t>
  </si>
  <si>
    <t>Dionysus</t>
  </si>
  <si>
    <t>MRLPSALLAAAVALLVETNAVQPDEPHVVAYNARNETTRVSKYVSAIHEARAIDIQEINQVVRDVATQLPTILKSHPNDTQEKMFKALSAANVESWTHKAENLQAKADSRGVKEVANSIKAQTNSIQKLNEPLEKASENHFLLIIEKARGMEDTKNAANAIEEELFSKWYTSKTHPQSLRHEWISTYQSLVNLPLETLLRYTVYYARKSGTHIAIADMLFKDLPEHQLAAMLVPMVSNKAYKNNAKRLKVILFRKWYNEFKSVAKDDPRFQVTTGDSENLAVLLDSYLTYCQEIKEIVQKVALDQTTKSYSSVPSLASMNNIANEYSDKFLKEPLNLYALLKSNFEDEVVTKIILADKVSDPMLFASMYSAQMTDWFSHQTPYTLFSILKLNNADKMEPESLLQNPLFAHWNQFYEYYRQESESSKFFFELVDVLERHFDALYLVRLFRYGLNKANDSSRISRIILELEEKLPQKLLTAQCQPDLVFMNLRFGTHETALFERVATVWIKYFKLLTGNGKIDVFPYSAITPLVEVYGEIPLINLIYPADKFSSEAFQQTLENGLLCMWFNNNLPIREVQSWLQAATYLRPERAEAILLSYRRRLNNIAIVVQKLKGNQLSWADEFAKIIAQTPNNVEPVATHALLRTFYNDAKVTEFLRKPTNELTRSINEKVQLQQVMRYLEKDRPTTICSTLNIPLQKGWPLTQQRLEMVRESINAYKKMKPSSSITLYSFWSEANDYKGEVMAEEIANAFNLKWTRSLATQLFREQIQEWLRKGKSLADFKRTEPRNENLELADHAFVHYSLDYRNVYATREYALGMLRDTYDTKRLITMLENFAKPFLERDSEANSWRHKLSFKHLLDVVQTNSKKTLYRLFEAWMNYLAIISNIGVIDGFKGIGDFQITNSMKWDDITVLRSFFPDKALERTLKAAKEKGVGTADVLLEELNKVVARLKSIPSHSDKNIIEV</t>
  </si>
  <si>
    <t>Erebus</t>
  </si>
  <si>
    <t>MARLVPLFLVWAAIFAVILRSIRATWPPVSTNAVAPERNVAPTRRNSTRDNSISRRQRAFEERSTISRYFSKLKQMFGVKKQLGLPFHPVAMLETYHLPTMTPTEVIKKQKLFRNPRNSEQTRLEVELYDAYVEVWNKRAAYHQSGNAISKCNVLSGLREVVETDPYQLYTYLATSWINRGMSLEMVFHKLEFNDQRHVTQVLHSIHDDSAVIFYHAFFDTFRKSRSQDLELADLFVKTHGLEFVATMLLSFLPLETIQTFQSYLKRSVFRLWSQVDDQELLFRSIVSQVNFRELSADPVIHLWYQYLERQNGPSAPVVAIDLLIHLYGYPRILATFSGGSNYKVLRLHQTLQKGLYTKFILDNFSAEDVLHDLGLVQGELEKLEKPLLDARAEFWVEYFQMTLKDSSDNLEVPKDSSILYFFNHMIDISVVEEKSRWEELKRKCQIKKPDEPKTEAIGTLLEQKLKKVTRFKRDDLV</t>
  </si>
  <si>
    <t>Eros</t>
  </si>
  <si>
    <t>MVRVYVTALTAFLAFSASVSSTSKLARANPRPVNTDHSDAPAQLRLRGYTATNVETDERVVLTEIYAFVRKFMNPLSLPTEEMVAIVNCVKDLNTPVKEVLRSAELQHLSDLVKSYNRRNREYPASLYALLEFKYGAINLAEAMETAKIEIGNIGVIKQLLKEQKEHWKDWTEDGVDFAKELEIGKDDYKAFQNGKIKELQAFIQDKTQAGSDEILLSVLLSEFDGDAKLAIALAKAYANGKSQYILDIIETLGLKWRLDQLTLDKAWFKVCGRGEMSVDESKDRINMFSHLYGISLRPTKKKTTSAEYGSTLVEMNLLTAYKENNNDVALNVLIHIRLARWLPKSYPTYNQLGLQNLSLQDVLCSLASRYTTHKRATTNKKLWRSSETFVDQLRMIFPDDITLARTLVEVYSGSSENHSVLSMLKNELYDVWIKNKRTPETLSSHLVRKDATDRIILTGYEIRLVQKMSERHDQGPVL</t>
  </si>
  <si>
    <t>Gaia</t>
  </si>
  <si>
    <t>MVFPALFLLIAFAFGDAAATSMSNSLQTIPFSGTSVVSRRLNLDPVTVEKAAQAINVEHLLDICGKEKIVVGDIPSEFYKLADHTKHQELFERLGSHLKTLPFDDAHKDHAVISLMEKKYGEPAVAKFVNKALSLDPKSTEANRIQSAMLDRWKKEGLSVQEVAEKMTPKKFKLTKETLEDFPREMLMRYAVKIGSAEEDADFVTSAVLVVQFINKINTEEKLSALLPNLKAIQDLSSSDLTRILHVEKDATADIFNRQVGFVFLLFNRLRTSQDPFKTLGRVRSLYENDGRLKPFAKNFWPTAKDVAISSKMDIFVENVLPTTFAGKIRYFFRRMWFKLVSIFKKKSTPAVVSNHEIPKSEIPETTVTDVVDDTSNILKTPVNDDIAATSERPSSVGRSTVINAADNTGGDASAISKSPAAASAKDLRDVSKKADDVKPKTGAEATNDVKLETVRAPSNTKPENSEGATPVVNTDATSTRKLRH</t>
  </si>
  <si>
    <t>Ghost</t>
  </si>
  <si>
    <t>MRINFVPLIVTALIVAGADSALVPPATASNLRNALDAHSNVQSPAAPCADNRVRNEADERMENMISPLKKIFQPSQSKLKKLLAKVVEADNFWAEPIYVDELNQLVQEHKMGSRSLRNDLFASWEKSGLSFEDMQHELQHTKPMLSIKDLTILHDYFRHVYTKRNPILNASKGNKIHKYIILLVDAQRKSDTKNLATANLNDLLATLKFHRVTVSEAFKLLYYGKSASDVIQSQYLTVLEQYITLLYKPTTLLKTLASHFGEASVAEALEMVSRTRVDLQDFVTKLQSEQFATWDKLCNPGGGRYSKAIRDVVSGFDDLLNLKSALLENPRFLALWKYIKRARVSGDSLSLMETVTTGMDETIMYLSILADAAEHLSSRKLAIELQNEGIADLVNKYDDPVKFFRQLKLGTKPVEALQSKNFWIFQRYLEAKNVQDPHMTILEALVGCYREIPVAKALGTASKDMQKLIRLLRAKLFSWWFQTRHYSPSIVVRMYDLEKNGINEASYTILKGYTSYFNAKQKVEDNFIATLENGMGGKKKLARVLNSQSNGDRSSKALLKMLFEGLATSHANVIKDLQIGSTVENIVLSDDFWMLEEYVAALKRSRDVDTTPVALLIKFFDNSIVAEGLAQLGKMDIKKERVHQLQRDQFAMWLKDLSWVKAQFTTTRMNMRFRLLSIDFCNSLTEFLKSCENASKFDTIMMALTENLDMYLTFVAEAIKAEKGLLAKQLKKMLILYWMKQKKNFESVKELVTSVEEGLKNSILEKYRLELRKS</t>
  </si>
  <si>
    <t>Greywind</t>
  </si>
  <si>
    <t>MRIRYLYIALLLDAVASPAVADLALTNGSKATTDSSIMHRNNVVPTRSLRYVKLASTNNEARANVNFKALRNLVNKINHNDIRSRLLGRIKVKSITVAKLRNQLLNLDDVPFADRIRALVEMGEFTRKLSTKIAERMQDNKLLVIYLQQLDKLAKEPALRRNCAILRSNAYSCLTVEDFGGNYFELIDLVSSPNYSKLVKSKKLVEKLIAACYDDKMQLADMATMLKLEKPGSYLINSPVLGAFLEHLSLRSQNTNTGDLIKELIHIFGEERLSILFHAASISSDHNMDMIGTSFEILQFELWRKYKASPDKLQTMITANDLRNEYSDKILFTYNAYYDAITSTEAWASKSKNFDLIATPEYQEWSDALMKPFPDDLTKPFPDDYPIKAKICSLVYGDETLITALLSSDNGGHHESQQLLDELITLCVAEKLVKSHVKIIFNRLLADENLVTNPLLNGWAKYIDLLLRKPSVTSADKAYVISKDIMLATDLEKAKDLAALAANHIHVAAHYSFQDTQFVRWKTYNRVPDDIKKILQNSHDDRALLAIDRKVYTAYEAYCLSSDTIGDYRYDNLILDTNFLLFKLNEKKSSFFTTELYMSWSKFLHNDYVIVDNVELVAFRRWYSDKELLLLLLSPDNMNNIRSRTLLEQLIAAWASDGEGPAPVHLIITLIQEREKWYVTPMLEVWANYNNLMSKENRNSYLLLVDLEDIILAGLLQIELQSNPSSKIAINLQRAQFRRWMAMQIDDNFIHSICVTNFRTDSKELVKIDKTFLSAYNTYLIDTFTTAS</t>
  </si>
  <si>
    <t>Hephaestus</t>
  </si>
  <si>
    <t>MRCYILVVPSLLALASSALPNLSLTTESSLADASANSHLRSSSTSPDDHSERGNPIISTVTKKLKRVFKHKKVDSEMMWLDYLNSNSDLKTFLTNPNLHIYAQFLDIYALSTSSSVRDKWLTALQTKFGDTVVAELKKVYTELEPNTYPKKLVEWLLKQDPLQKEADHSLNVKHFNDLIKYDILNALDNGNLEVFQDKTGATPETLLGVLVDSAPDKELFYKDLSKALPGLQTYWKVEKSFVLKDLWKRLCIGVDANNVVVSGRLSFFYNYATAFEDREKQVLEIMVNTFGERTTAIAIEKGFTSMNTRDSAHHLQSAQLNQWISENATPDDIRDLLQIRNHLRDEDVGSSIWVLDKYICKQIKLGMYASYANEHDGYDNLMIAVITRGLDPETTLKKFVIRYPTVWDAVVLKDIHERRLLPPSAYQQVLDNFRVGSDLKDLITNPKLEKFANSLDLNNLFLTRHVRAMWFTVLEDFFNAELFLKETNAAKAITKESKGVRAITKKSKGAEVATEGSIYEIVVLELMKLKKEELLPWQTKLVEWLIPSEIG</t>
  </si>
  <si>
    <t>Hera</t>
  </si>
  <si>
    <t>MNASRLSQRSLTTRDKTELPYNRKLLVSIIQMWHNNRNDLSKVKLVAHRCWFRLLWWLALVLCINTTTAMNAAPNAIENQGACCFKMLTNATMDGGSNDTESRDIHKLEKNIKELLGKAFLLMKKAGRETDAVNFFDLAEATSELSHETADVQKTIIQNTYRNLKARYDDLAVANFIAAAKTRHDIAAELERCQLDDWASQGLQLERILSLLKINAVDGNALNKRLLLTCLAYAKKINIGPSTDVKLLYDSLRERLTDLDFANMVAQLDIDDHSIVNELALALREMLLDEWRIVEPVDLFRRLFENVDVDEIFNTPAIHIWIYLALSFQREIRDIHPYQILYLQMREYKHAEDSDIARIVAAPQKNADTRVFALGLENELLLDWTRRKVKHEAVFQILGLKKLKEEDVVLSPHCETWFRFYMSTEKVPFAIKRFGMLNLELTDAEFLILFAVTKRDVEFEDKLFLIAEKFLLSKKIDPVDLFYFFDLNLVGFKLFESLFFKFWAKFVKSVCHPDLNPAEEMINIMENANYSIDYLEEIIGRVIYTPSHELESSIPLSRNAEFAPELWAVVEAKQKTKKKRLVTLSEA</t>
  </si>
  <si>
    <t>Hermes</t>
  </si>
  <si>
    <t>MRLPTALLLAAVALLVDTDPVLSAELINGIPDAFKLAHTRQFNETKRVFKPLPNNHDERTNEDLMLLIRRGAQKLSDLLEHAAFDLKISEGVSAELGNDLAKLPRKRDVLSTSKRLLENWTSWLRTNWPQHSINQLIEKFGEEGLIWMSIEWALRQPEPDIKTNALQLQDTLMKTWFVQPRNVMSVYDKLLFGDKKNNLLLRPLQTLFDYGDKFNKEFKGKTIALKFSFAFYLFHGLSDKDLAKTMVEAGQSSVPKDIYRRLKSILFRMWYNELKEIATNNELNFLWPEYKKTRDKISSNFVNALQEQDQRYASQNPHLPDSTPLLFRLKTICDDMNKNDAEEPLKFYALLKNSFNDFKIINMIKAAAGYDASSTLDLVTKNAQMEDWVKRFSLKKVFEMYKLKDVRTDLLTHPEFIDWMQFRTKYVKKYPESQNEYLHVLVEHFDEPYLMQLLLTDTRSLTSKSNKSIIETVLLDLRKHLAKQLATAEHDVEKVFKMLNLHLSDEAHFFRGFPAWVEYCAIIIRMKIRNPTFAIQPLINVHGNQLLAIFLVKAADFPFYEEAARPLRNGLIRRWINTFKTKEEIDMIFSPKILKETFKLNQAKISVNLFPRLEALKNEYWSLHQFISLVKNYADEPEEVLFKRAVSLAASANKDEQLEQISEFSVLRTRYTEIDAYFLVAIGSAMRDK</t>
  </si>
  <si>
    <t>Hypnos</t>
  </si>
  <si>
    <t>MRSELTQDKQATTSVINDLIEMCQPSKHNDPATKCFQYLKLNKMTTGLIDSPQYIVWTEFMKTARIQFNIISKLMPNSTWTTLCLAFQSIRKIL</t>
  </si>
  <si>
    <t>Jaime-2</t>
  </si>
  <si>
    <t>MVKACWGSVILMCTLALHPYNEIAQAQEESVLRAVNASTKGEVLQSHFEERAPSDTDLARVAASFAEQIHNYIRSAHILNVFSQKKVQNMYRNWHISQKESLQKINPAMKNDKVLEALSDEFQAKFSNSQRAVIISACKGMASTPITRSMYVARIFLFKEWMAMSPEQVFDMLGLDASHSNFLTDPLLELFVMFLEKHNKTYKVVRDKLMEAYIGDRGALIQLLKDGGDIGAEVFKIMPKGWENITDNRPRELLRELYLDQLPFKNLLRSDDLKHWCDEVQKIGYNPYRILLDKLLNEMDELNFVKELDAASNQALSNFLDVFLAGLENALYERWNQVEKLTALKVAKVKLQLDLTAATDFFQRPLCRIYLSYIKYCKGNVHKVILRKLRKFYEGVPQMIQAAREADPRIASIVTIAYDEYWKTYKLEVAFNDLKLKEDVLRSPWLTYWLELAVVKSSDADYAASLVLKFVRKNYSEQAAASLLKSAIETAPSEKVKDLLSLILIKYIRKQRSLDVFKGLELDKAKGNLFNDHFMLCWIIASDGLHEGIRLRPFTMVYERNYLLELSESATTNTGDAVKQFANEMIKYLNSNK</t>
  </si>
  <si>
    <t>Jaime</t>
  </si>
  <si>
    <t>MVKACWGSVILMCTLALHPYNEIAQAQEESVLRAVNASTKGEVLQSHFEERAPSDTDLARVAASFAEQIHNYIRSAHILNVFSQKKVQNMYRNWHISQKESLQKINPAMKNDKVLEALSDEFQAKFSNSQRAVIISACKGMASTPITRSMYVARILLFKEWMAMSPEQVFDMLGLDASHSNFLTDPLLELFVMFLEKHNKTYKVVRDKLMEAYIGDRGALIQLLKDGGDIGAEVFKIMPKGWENITDNRPRELLRELYLDQLPFKNLLRSDDLKHWCKSVQEIGYNPYRILLDKLLNEMDELNFVKELDAASNQALSNFLDVFLAGLENALYERWNQVEKLTALKVAKVKLQLDLTAATDFFQRPLCRIYLSYIKYCKGNVHKVILRKLRKFYEGVPQMIQAAREADPRIASIVTIAYDEYWKTYKLEVAFNDLKLKEDVLRSPWFTYWLELAVVKSSDADYAASLVLKFVRKNYSEQAAASLLKSAIETAPSEKVKDLLSLILIKYIRKQRSLDVFKGLELDKAKGNLFNDHFMLCWIIASDGLHEGIRLRPFTMVYERNYLLELSESATTNTGDAVKQFANEMIKYLNSNK</t>
  </si>
  <si>
    <t>Joanna</t>
  </si>
  <si>
    <t>MVKVIWGPVILMCGLALHACKETAQAREEPAPRAVNASATGEQLLSNFEERAGNDMYLLKPVSKITHAIAQDIFDTVNTVQKNLMGEEVESFTFAHLSKWINDIKKDYNAMSQKDRDAYKAMYDALAAYYSVVDRARIIATCQMASKLQRHMENMRSFVLNDLVAQKKSPEQMYNMLGFDAKDPYFLKDPLLELFLTYLDRNHSKNYKIVRDKLMEAYVGDKQKLMDLLKENGQIAKKLKYIVPDKWEQINYRPPLQVLADLKLDQLSGKELLRSSVLDLWCTTVEANKDNPYPILLKKLLTTMGQLELLEELVAVLNQEQSFVLSSTYEKLENLIFESWVIAKQKPSAASIKEFLRLEYVPAGAFFKMPLSQIYLSYIKYAQLNMHFLVLHSMIKHYNGVRRMIKEAHKINARLASIVISGMEDFWETRGILLAFNNLELSVNDLESPRFSYWVKLAYKFLKFDEAQGVVLYCLGKKNAEQVQAAALLRKAIENSSTKIVNDLLSSVLLKYIKQKLSVHVLKGLALDKANDQLFQDKFFLYWVIASDGQLASAKFDPFLELYEENDLAELAFRARTTTREPVNVFADEMNKYLMSDRGPPNKRPRMSVLDF</t>
  </si>
  <si>
    <t>Jon</t>
  </si>
  <si>
    <t>MNFNSTPLPVIDTSAKEALVPTSVAAEERNGQTETSFVVDHIKNMRTSKNFFSDLFPKVDKQLWSGNPFTNHEWKDWANEMISTNLDTKDIDALIAQHMMKLLGPEGFFRALDKAAKDTSTKALAKKLEETQFKIWDTLNPGGKMTSSVYTALQLGNLDVNTFNKRLPILFRYYRHFMDKHFPRSAELPLDIKDSIDKETVKRFGPYWADTTAIAALLGLNFESPNLFKHPAINIWLDVMKMCTSRQKLVDPLIIRTFQWLGARADMENHALDHAILDFADRWNRENVQPFEVLTILGLSLNHNNLASQSAFPILKAYLKQFVLKPGRKNLKSVHNIFYDLAVDQSDVAAFQRTNFVSFFVMRDFDAADVATILGIETTFKSWKQNVVWIIWVEYVVEYLRHHKTYPVPIEESLKLLSLVNNGDLYNLSKFLSGFEKIEFKNDVVKKFLDRHLPQPNHRSPERKDPDVILNSLNWLKYET</t>
  </si>
  <si>
    <t>Kevan</t>
  </si>
  <si>
    <t>MVKARWGSFILICSLALHACNEAVRVRGMSVSYAVNESTKGEESRSHFEERAPGDMNSISEILQTALSNIQSGLNGQLVKNEIEFVNLIKDALHDWVMGTKISLFDDWRVGTKNSASKAEIEEMYQQSVQLFNAFKAQFSEFDRARIIATSLNVRAGRLVIDQHIKDMWELLMEEWKAKSQEQVYNMLRLDATHSDFLTSSMFQLFVKFLDKYHNKNYNILRDKLMEAYVDNRQMLLDRLKNVKGIGKTLLGMIPRKYWDSPTFYPAILQLGRFELVHLSVKELVRSPSLEAWCFLAESNGEKPYRILVDKLLVERDNLEFTKELEAALKEEPSGNLYGKLKQLENALFQHWMDVVKFTPIEFEKFLLLDTVKEDAFFRTPLSWIYLSYINYRGFNVKNTILQKLETKYGGVRQVIDVAKEIDPRIASMVITMYYRHWKNLKNALMDLNLMDLNLTLGVLNGRWVAHWIEFVFESKKTQDPINYVISFAKRKYSEQGAAVLLISAIEKAPTIIVKELVLSVFLEYMKQTPAKNVLAGLGLDQAGDNLFSTRNIIYWIIGTKPWNEARLKFDPFRDFYTEDKLLKLSSSASTAANSVAAVKSFADEMIQYLEALSVEPPNKRLRTSAHTP</t>
  </si>
  <si>
    <t>Lady</t>
  </si>
  <si>
    <t>MRFCYLYIALLLDVAASPAIADTATTERSTVTSHMPIKYRNNVIPTRSLRYEKPARTDDEARTNIELEGLGNFVRNISHMGISNFLSRLIDESNPTHTNLWNHILNYNEASLADKVKALVEMGGFTLDSSTEFAIKMRNNHLLAQYLQQLDQLAMDPAMTENCVILQGQAVLNLSLEEFKEYSPTLLNFLFSPKFAKFPERKKIIEYLIAACIKSKSQQGDIATPILGSFMEHLSLRSQSTDTMDLLEGLIRNFGEENLAILLHAAKLSTDSNLRTIGTTFEISQFELWRKYGADSNKLHTLMTANNLSNDFRENILDSYTTYLDVSRELRAKAKNSKKYRFIATTKYEAWTNELKKHFFDDHIVKAIIFRSVHGDKNLIPALRFSDNGIILHEIQQLVDKLIPLWVADKSAESHIEMIFNHLVADREKLFTSPLLRVWANYIDLLLQKPSVTADVKASAILKDVMFATKLEDASHQAVTIAGNTVHVVEHCTIQSTQFLRWQRQNLSPDDIKHILLSSYDEELHMQALVQIERKVWNAYKTFCQTPGTMEAYHDLNWKLDTNFVYHELNIRKPSFFDTEQYNSWFKDLARFAEREHQNVNDIDLTAFRRWYSDEELLLLLTSPDNINNSQSQTLLKHLIATWVHENEGPAPVSFIKLLIEEQEKSSALPLLQVWANYNNLVGEGKGNLYVWIFLEDLALARLLQEQFQLYNALVGVELQATQFFRWMKIGFNADSIRSRLRDANIFETHPQREIDENLIAAYSTYIALSTHHDFI</t>
  </si>
  <si>
    <t>Lyanna</t>
  </si>
  <si>
    <t>MSLVRIWRERSSHDEVFYNFLQLNRIRYKLFDSFEMQVWNQFLTPDVAVATTLKYLMRNYDISFLCDALISGQTQLDLRKGIQRALLDLWQEQKMDLRTAISKLKLDGFTKNNEAFEVRVQMLEMHVLLVKWNENWNKEEKAWLEKTWTAFKRMRKDSEKNNDLLQWKPLMELLENPPSDLQRSNTILKLETN</t>
  </si>
  <si>
    <t>Martyn</t>
  </si>
  <si>
    <t>MVKARWGSVMLMCSLALHAYNEAARVRGESVPHAVNESIKRQESRSHFEERATDDMSFVGPISELAQKAIAEIQSGLNGQIIKNARGNVESIRNSVMKWVRWTKKSASISKSATENDQSKQLFNVFKAHFSEVDRARVIIASLNSGANNSRFQRHMRHMRDFMMEEWNAKPREQVYNMLRLDATHSDFLTSSMLQLFVKFLDKYHHKNYNILRDKLMKAYVDHRQILRDRLTNDTGIGKTLLGIIPPNYWNSPTFYPAILLLEENELAHLSVTELVRSPKLDSWCSFVRDKNGEDPYRILIKKLLDEKFELELATELEAALKQEPPGDFYWKLEQLENALFQRWRDVLNLHSTKIRKFLLLDTVEEKSFFRKPLSWIYLSYINYRGFLVRRTILQKLELSYGGVRQVIDVAKEIDPRIASMVITAYYRRWKTSDEALKDLNLMDINLTKGVLNGRWFAHWIEFVFISEQSVDPIKYVIAFAKKNHSEQKIAVLLQSAIEDAPTIIVKEMVEKILVEYIKQTPTNNVLAGLGLDQAGDNLFSTPNILYWIVGTDHWNEPRPKFDPFRHFYTEDKLLKLSSSASTAANSDAAVKFFADEMIQYLEALSVKRPNKRLRTSAHNP</t>
  </si>
  <si>
    <t>Momus</t>
  </si>
  <si>
    <t>MDILSKSRRVGSLMKLLHMAGIDKPENARYLDGLMLLLIDQGVRPVALLIGLLSEDFVAVRSYHLSIMKVLTTPILILWTQYAHMYYGADKAEVAVVQILLKATSKEELKQAVKIALRDIPDGTPNKAGLVKMEKLLTKDTKSLVDTSLEKLDGVDTEAEHLPEMKTMAVRFCLRSKKWPVEALRMMTSNGTKEPIRNLTYSLSKYRHTREGLHTILRFAMEAEDIITRNIVWHIKQVLFRRYSGNSKTRTYDFLIGNEMDNILDAPNFAIWHEFVMWRDNLSLDGTIKAEVSFIRSTYSDDVLVKKFGLIKMAKMTTDSSKRFQSYANAVIEVLGKKKFLQQILELLELKEDGMDLFTNSVFEKLDVYLRALNINIDVFAEIYPVGTLFKMLSAENPPELCRKQYMTDLVEWLKRYHASPAAVLMTLSIDEPFTVSQLTSALERTKQMLNSENDKKFVKSLQEALHPKNKDTSKRPIILDLSDAPAAASNRRRKMNPTLRIAP</t>
  </si>
  <si>
    <t>Moros</t>
  </si>
  <si>
    <t>MTGATLALLMRLNYAVQATTETKAIVLNHDRANFCCTKGFTTVRLRSDSPNAGEERNIFNLWRWKKSVNWMDIWVADNVPYLTSRHKLEVEKWLTWNLSVKELLKRLKFSKLTAPDAIRTKIVQLDHYCDLIDTISSAKTMNKIKKNRLELLSLLGGKHASEKRKVLAHVWASKRIPLQDVFTALKMDDLDSLKKLFLINSGQATLEFLSVCFLLLINTAKRKKSWLMCSSRRTITQLSCTSFVMDITLNLQKYYQHR</t>
  </si>
  <si>
    <t>Morpheus</t>
  </si>
  <si>
    <t>MDSNTTLSPSVQSLEATAIGYPITPRDNTEERSLFAEILISFLKHYDHSVNWKLLDEAFIKTATLDKVAERIGLKKLCLALQDAIQSGDKIRRKHALILRLELYTLWKAQGLRGEDLFLKLELDKIIYNITKTQQYLIWHEYMNMLSHENVLKAEFDIITSIFKDGNSWASLFGFSEHTSNPLVAYFLKATLDFCVLQETPADDVLKLLKVSRNDQELFSDPLLPIWTTYLQKSSGSASSQVYKKAMDILSKSRSVGTLMKLLHMAGIDKPENARYLDGLMLFLIDQGVRPVALLVGLLSEDFVAVKPYDLSIMKVLTTPILFLWTQYAHMYYGADKAEVAVVQILLKSISTEELKQAVKIALRDIPNGTPNKEGLVKMEKLLTEDAKSLVDTSLEKLDGMDTKAEHLPEMKTLAVRFCLRSKKWPQEALRMMTLDGTKEPIRNLTDSLSKYRQKREGLHTILRFAMEAEDIITRDIVWHIKQVLFRRYIGYSKTRTYDFLIGNEMDNILDAPNFAFWHEFVMWRDDLSLDGIIKAEVSFIREKYSDDVLVKKFGFIEMAKMTTDSSKRFQSYANAVVEVLGKKKFLQQILELLELNEDGMDLFTNSVFEKLDVYLRALNINIDVFAEIYSVGALFKMLSAENPPELCRKQYMTDLVEWLKRYHASTAAVLATLLIDEPFTVSQLTSALERTEQMLNSENDKKFVKSLQVALAQKNKDTSKRPIVLDLSDAPAAASNRRRKMNPTLRIAP</t>
  </si>
  <si>
    <t>Ned</t>
  </si>
  <si>
    <t>MSSAKPQMSLFWPIWLLVSCFAHRASSTALVKITAFKTETSDHLRVQTRRSNEKFFEERMFDGLLASVADIVAEIAPSLHIRLASNKEAAVTRIFERIHLTAETSRLFESTQFQQLAKIMSKAFPEETTGYEALYSELVKFYGDEKLAVFVAEGMNIPKTKDIAEIYQGIQFDAWSTKADPVQYAYDVLRLGEVRGNMFHSPLLKIWATFAKKKIVSTSVTSSVIFDFLFRMLKKSYSEENLIVMLGTANDVAESQTDAGMVATALFRHWDVTKGSAALKLEQTDLNEIDYSFLKLRILYDQAKMTYNDFKEHMEALIDGASGFNAARVIAILQEHKSTSDLAAKELPKLLQSWKNNELASDTVLTILQLDIAEFKDMQESPIFSIWLSYCDEIGVLLSELRKFSDEQLANILAYTKYNENFREKLDAVQTLIFEEWKQTYNLKQLFYRLGLDEINGNIFESPALSTLLTFAFKSDVLDIVSAISPILQQHVGNYDEFAAMVFEAAYGNMPASNVAQMLYHSVLQGQNNA</t>
  </si>
  <si>
    <t>Nymeria</t>
  </si>
  <si>
    <t>MHASSHSRASIGSRISMVSDDAFAREAQCGVCTKSFNILRRRHHCRSCHIAICKECGQKAIDRKKPERTRPQWYCMGCLDEDATLDITGSRQSVSKRRSLSTSASFGPSSAPQVTNLTSSTKFCIECGYELPPRVKFCIECGTSVRPQVKSPVSADVKTVEVDRGNRGSRDSLGSNLMVIDENSDSPTEHTDGSDDGAPVEPNPGSVVSPKKESNGEATKVADDIALKAKEFEVLVEQLQIENEKLRNRVEKCKRKISDAERRRVEREDEHARAVSEATAAATAAAIAAAETQTANRRASDPVKPVFSPKMAPTNTGMGVAAKVHPEYFKFFNLLAMGLPAEQVKIKMQASGADPSILDDPDAVIGGNTPSVGNAKALTDTKAGTLVKDDEQYAKFFKLLKMGMPAEQVKLKMSASGLDSDLLDTPDALLLGQCSATSPTLTSNKMLSVKEDPAYEKFFKLVKMGMPLEQVKMKMNAVGLNADLLDTPDVPSPNQTSSGTKVGLLAGMLPPKKAVLTGVSALQTSLTSKLNQKPVSNNQEESQLPKKETVKPNVELRPLFWTRVPINVVSSTVWMKLDDSHAELDVDEMEWMFRKNPADTLKKLDEKKTEKVLTQPKEVLLFDPKRQQNVSIAIARFKMSSEDIKKAIYSLDSQKLGSEVLNVLISISPTLEEIDMLKNYDGDVKLLGNVERFFLDLLTIPRYTQRIKCFRYKVQFESRILETQAQMDMLVAATDQVTESDKFRRVLENILAIGNYLNGNTPRGGAYGFKLDTLMKLHALKSVDPRVTLMHFLLRQLEEKAPDVITFAGEVPHIIEAKRLSLDQLRADLSSYNAELAMLKGQVRASQNDHIEGDKFYEVMSPFAKDAEEVLAELGRDFNGLETSYQELVSSFGEDPRKVGPMEFFSILYEFVTEFKKAYRQNQTKEYQAIYEEMAAARAVAEVEKAEQLKRDAEKRQRLEEERQQNSLETKAIYAEIMSIITIWTGKHSPGNEETVIEQFKDTSRKFGTNAITADEFCEQVRQLFGSKCSCRIIPNSAKLLPDEDKRNGLLEAFARFKELVKKEKESKKQQRNLLVSSSPAGRERAGSSSAGRRRNKVAIPQAMKDIEPVVGEEAQLLHKSILESVLAAFNGDAKKMKSFTSHTRKYGNEQISAHEFYQYLIDSFDPDFVGRLVPDLARLLQDSEKRHALIRALCESAPGWAKFAGL</t>
  </si>
  <si>
    <t>Nyx</t>
  </si>
  <si>
    <t>MPSLASMPQAQLFQRIFILLYIYALLACSNSITVVAVAVRAVAIKARPHIGKHHDPNRVSALVKNEERFLDLPHISDSFYEAKLTQKAKALLKNSEFVKMYDELRKEAGFSVHTSNIAIPLPQHPISNQELAEMLYAAKERVQDVLKVPLFKKWSLHFDAEDMFFELRLDVDKFHYEFVHNPKFTIWVEYAQYLNLSLKEILDVIGKHFNLEYFLLRILEDYPVPKAKTVLTTLAEEMLSKRVVEPLSPQKTHMDVYDYLISVKEERVENHFLRPGAPWFVEYARMHELTNWPHEVIKHIQFDYNIPTSNLVQWAVEAESYSQFETVGEGIIGEFLKTWKGGIEGFVKRKAQTFEDVQRILHLHEADASQVVDNGATKVLVQYMFTTFGQAVAVKELSEKLPSWLGNHEFYRLLSNYGKWPLNSEMSGWLESLNHHVFNKVLYEAHQKVNPKPLHLRLLDKSREMFKLNPLSNSLRDADIPRCLEQIFRDLKLDEFKDDLFALPEYAFFARLTRSLEQRGVSYLFIRDKLVEQFSREKYDQLVFNALTNPTDQPTFRRAAELEFESWHWQRIQPSETELLKKLSTSEELLKCKTKVLQEYDNWINRRGFRDSRPTPIS</t>
  </si>
  <si>
    <t>Phantasos</t>
  </si>
  <si>
    <t>MHLLDVAILAGVLTKIAATAEITMDSNTTLSPSVQPLEATAIGYPITPRDNTEERSLFAEILISFLRHYDHSVNWKLLDEAYIKAATLDKAAERIGLTKLCLVLQDAIESGDEIRQKHALILRLELYTLWKAQGLRGEDLFLKLELDKIIDNITKTQQYLIWHEYMNMLSHENVLKAEFDIITSIFKDGNSWASLFGFSEHTSNPLVAYFLKATLDFCVLQKTPADDVLKLLKVSRNDQELFSDPLLPIWTTYIQKSSGSASSQVYKKAMDILSKSRSVGTLMKLLHMAGIDKPENARYLDGLMLFLIDQGVRPVALLVGLLSEDFVAVRSYHLSIMKVLTTPILFLWTQYAHMYYGADKAEVAVVQILLKATSKEELKQAVEIALRDIPDGTPNKAGLVKMEKLLTKDAKSLVDTSLEKLDGVDTEAEHLPEMETMAVQFCLRSKKWPEEALRMMTSDGTKEPILNLIDSLSKYCRTREGLHTILRLAMEAKNIITRDIVRHIKQVLFSRYIKYSKTRTYDFLIGNEMDNILDAPNFAFWHEFVMWRDNLSLDETIKAEVSFIRETYSDDILVKKFGFIEMAKMTTDSSKRFQSYANAVVEVLGKKKFLQQILELLELNEDGMDLFTNSVFEKLDVSLRALKINIDVFVEIYPVGLLFKMLSAENPPELCRKQYMTDLVEWLKRYHASPAAVLVTLLIDEPFTVSQLTSALERTKQMLNSENDKKFVKSLQKVLKSISKKIANKNKQSVEKELSTNLMKEFHTVSFFQNDYWKLWAITVLLEFGEGERLKKLFDAMLQTYGSKRLLFELARSKNKTFLEIPLLSMKKWMVETYAKDEQPSISKYLQRQHSSEPPKNKDTSKRPIILDLSNAPAAASNRRRKVDPTLRIAP</t>
  </si>
  <si>
    <t>Poseidon</t>
  </si>
  <si>
    <t>MVMLVAHRRWFLFMWLLALVLYINTTTATNAAIRAVENVDASRFKMRTNATMDRGNNDTESRDFHKLETNLKELLGRAFILMKQAGRDTNTVNFLDLAEATAQLSHETADAQKIIMQNTYHNLKARYGDLTVAYFIAAAKSRHDIASELERCQLDDWASQGLKLQQVFSLLNINSANGNALLNPLLLTCLAYAKKIESVTSTDLFFFYNSLRKRFTDLAFANMVSSLDITDHSILNELALNMRHMLMDELRNDDPVDLFHRLFKEVDMGNIIRNSAILIWLELAWSHNVDPYQVLLLELITSRDAHYVDIAKIAAAPYEGEGIRAVALNLEMALAHHWYKEDLKDEAVFAILGLDKLTETDVIKSPFCETWFYYYYLKNFYSSVGNIKMLKSYFKDDIFVLILFASVKRNDDLENAVYPLMEEALISKNIDPVQLFRIFCLDEARGQLFENLFFKFWAKYVKSVYPDVNPAKIMVNIMVNAGYSINTLEEIIGRVIHASSRELESSVPLLRNAEFAPDLWAVVLEAKQKQ</t>
  </si>
  <si>
    <t>Rickon</t>
  </si>
  <si>
    <t>MRPKLKRPTSRRCFFLLLFFGFTLLACLVTFSLKTLTFTTTAKALNQVAAPPRILMEAKITSSAISRLKEWATPYLAKITSFWFVKYVAPSLYLRLASDKTAAIDTLFKLFQVDKDAPNLLQSKPFEKWYKAVLKAYKHNPQEGRRAMIKTLAQSFQDEARLSRVLAEAKESSSREPRAHAQLLEDALFDRWIHLHNKAARIAKARGLKISQGNDIAEAAYKLLKLDAAKSDFLSTVSLRTWFLYMNEAHVSFHVQHSFLLSKLRHANDSEELDRKLVDAISKGGLMSGIASDLMVASYKMRGLSIEDLLKRVKDEKQRDSIEIALLNAWVLAEYKTHLNVDTLMQNLLQHLSEQKLIDLIAKTNISRDYLDALKKGLVNLWQARHLTSFQVFKLLKLDVNIDEMAENPLLSLWVQSDTDIDFAAPWAGYFNVVKTFLVDIAKLETMIARAEKINDKTIKDFAEGMRDELKKRRKTTEK</t>
  </si>
  <si>
    <t>Robb</t>
  </si>
  <si>
    <t>MNLRVLVLAVFLAATTRGDLATDDVNSTSLRLPSIEKRADGYGNAFNEEKVLNLRQITDPSNFPNAHKKHLVAAVSKFWVKPRIPQEDLAQQTFKIFHVERVKSNLFTSKRWIKWVERVKVAIPDRTKRDEELTRIMVEEFGLPLFFQKLHEASKNPETSETAKYFERLEYDRLLKNKVFPEEFREQLGLQHLESDIELTRYYLKFRSRFLMLATPVEELKVPKLLKEVMDEPTKRTIELFGEFGKEEPDMVAKMFELKFNNEREVEHPLFNIWIDFMMAYLDEKFVASATFLQTFRLLESSAAAGNKRSLQIKETFSRRWISSDRSLKDVAKMLQLGKNQADSSWINRLELQLYMSYMRKYILTHRKADPMLSWVLSKLVGLKHERSRKYQTRFVNFFRDNFQPSEVLTILRLDNEGGQIKNRPLVEFGLQYVASFLLKNPKAEPSILKTLKLLCHHGNSDDMFAFAKLWVSLETTPETFLKMLGIKKIDASILNHDLRDLWLAFLAQYGARLPSQALPHEMLQTINHLTTSAMMDNRSSREALAKIFHFWSRKNLTQDDMFKMLRLHTFRPHYFINPLLSTWDMYQLTFVTMHPTEPQQQLSDMIFRCFNVNDVEKLTAGAKHIPDMLHSKVKTVVKELQDKVDHFFGRT</t>
  </si>
  <si>
    <t>Sansa</t>
  </si>
  <si>
    <t>MDKIKNNIIKSPQWKRWARSILEQNSMQNSHVIITKKMMDDLKPTNFFLVLLEASKDKNTKAVAKILEETQFARWCTIEHESISPMEFYDVLQLNLNEPIAYMERLPVLLRYWKYYKSVHSPMSSVATPKDIIDKQTVNRFGPYWKHTGEIAELLRLDFDSDSFFNHPARNVWLDLMKTYLDDTKTAEPLMIKTFQLLGNAAAKNLQNNVYSPIHFAERWIQANLQPIDVVTILGLDIHDSNLATNSAFSFLKVFIEKFLVNHPEADTTVVKIFSRLGSDESEKALALRKSFVSFFLRTPKFTPKTVMSIFDLTISADYVEKNPVWAIWMEYVNVYLVKNKVCPEGPLADTLEFLGSTAAADGVVRKKSIELLYSSWSGKTSQDTRIKQFLTAAARLNQLEL</t>
  </si>
  <si>
    <t>MRFWYLYTALLINAETSSAPAESATADATMFASNTHQIVSNNVASNRFLRFEKQTSRGDEDRTFGALSGVFTRNVDLLNKLAPLVHQNSLLVQVIFKVQTWLYAGKSVPYIVQELMSSLGTISFLLHLDMLSQGVKNLPVKPNQESSKTITMISREMRDIFFEKVQLTDFGENYLDMIFLMALPNNAGYTRSQQLVDELIANAVKENIHPADFAIMLQLNSIDPSEANILVLGVFMRYLKSLNHDTPQLIIDLEENIGQVRLAMLLQAAKTPFDHEQSSIATSFQIDQFKIWQSNRVNIVLMRNNLNEAEFYGTGSALYNNFLNAFTVYVDAVSQYIEMASVLSPNNLLASKQFQDWSENLLAKFPNDQAIVTKVLRHIYTDDELFASLTSQDSALTPTSQYLLEELMGIWAKDILASPRTGFFANRENNMYSLNAMAKYIDIMLKKPTITDSDLIDILSLDNLVANKFRLDITGHIKASEEPINNYELGVFKRWRAGGCTVDRIEKLIEQLSSDGKVDIHKESLADTLVLYKEYYSSLNYEMNDNDIRKEVSNELIALIAEAKENQENLFETTAYVRWSTVLQLRFPHDKVIKIQALLGVYGDEELIALLDVPGNTNKIWRQQLLGELVAFWVDENEGTAILKIMREISAKTQSPSIPLLEIFAKYIALQSREENKMRLVANGDVGGWDLLLAKAIQNAIVVKKSNTMVDLQVAQFQRWVANNVDYKSVQAQFDEDPRKLLFSETVEPIVRAYELYNIDRNAFLVNVASHMTPENVESAINLEQLTMWHDFLAKYFPNHQYMFS</t>
  </si>
  <si>
    <t>Summer</t>
  </si>
  <si>
    <t>MRHHYIVLLSAIIASDAFMRTSATNDSNARVKEHLNNDNDDDERGLDVLKSIFRSKATHTNSGTWNQNLADMVHEKKSFKSVLDSMGLTKGNFEKLSDNKLLVWIQYTSAAGKKKKSRVSVLQKQLAMNDQDFHSLLYTTSRKNPAFRALLWEFEEQRGLSRSVF</t>
  </si>
  <si>
    <t>Talisa</t>
  </si>
  <si>
    <t>MAYFRWLLVLLGLSLLASIEIETVGTRLTSTSGQVHGHLKVLSSSSRRDHERRLGEVWSTGIMGKMKQWFTRFVKKIKRTRLWQYLWPTKEAEIIPPVLEQSVVKLVNDYKPGTENPIGMRPFQQMYNLLRYHKGRLADAILIETLLRHSSIDKVARVVAEAASKHSTKLEGEMLNKALIDAMLRASPPYETNKVFDILKLDVENADLFRDHLLDTWIAFKKKSDRFETDFVHELLKRFTDKFDDKHINSIFEQGSIHTRHDSLPYLQSFYWISTNRSPDAVAKILKLKTINTDKEFYKVKAWVSFVMLDPKSDTTFMPTLRSHLNSDIMKKLEAETTLFDPYARKLFQGLRDEKATNSSTRWIDAFTDVAAYILQWMP</t>
  </si>
  <si>
    <t>TDH69656.1</t>
  </si>
  <si>
    <t>MKNPDIAKDYNAFYHKIDKKVQIITKMDIEKQLRHFVEMAEDLDKDVLSDPWDPYELLQAIVSKYDLAMIITASQKNEPSETIVDNAAMKMFKQFHASIKMGTFEDLVDLLKLHKIAQEKDTLFSSLEWACLLDHIDQVKNNRFVIVDTIKFLKQYFDMEALVSLFPTIGKDSRTRHIIQPLVDDLATLVDNKNPEEVLRILHFGVENSQPEDITLFCMRAKVWMSFVTSYRKTIGNSFSAMKSLRKVYGDKKLAAMLAKAENTPGFRELAKHLQDEFLRALLNHDLPIENIKNKRPTTRAKPVADDSSLQTLLSDYHALRRDIHNMLRMPQEMTLEGLSGTIETVENWYNVGPNLEHLSKYSILRTRFGESEIADLVKRGRNSHLKNIQKMASTIYHDQISCNFSPETTSQILYQGSNKDLDFSSKAQLVTLQTHINSFNAYYPNSDRTLYTVLKDLTGDDEKAIIQEFIISAGEFSDEIPLQLWKEQMQRWINRELDPSIAFEMLPTMPVRKWPVFFKVQYLVHYLTHFNAATSKSRLEIKNLYEIPDLKLTRRDNAPSLFLENSMLVVVSHVLGIPKDQTRKWLRHISFLSSENPTFKIEWDSVTVLRCFFPDDKLKLKLQKVAADLRYEAHAKTLLNDLNQVLFKAHHDKITEYLSSTSNLKVEKKAFFAQPQMKFLSSDVELFNKLYPDSPTTLNAVLKAVLKEDDATFLQRVLSALDNDNSKEIVLRLYEEELQFWLKKKTPPTDFLNYLEGLDDLKFLIMVQYSFDFIQMIPKDDYAATITKMGAFEDAWKICTIEALRKEVNFDDAILIDKLEKFIEAKDTWNLKYSSGDKLPVKKNKQVTSAVTDTILNEFGVVKDSKKKLFLMWVKYIDALHGETSAFRIKLDSKTLARSFFTPAEEEAIKAVRRTKTNVSKRLR</t>
  </si>
  <si>
    <t>TDH69657.1</t>
  </si>
  <si>
    <t>MHLPSALFTAAMALFVDADPTSSVKPLLVSPDDQDSTILNANTVAERPRLLFSDALLVDPTSALFNPINSNDQDLIRPEPIAFSTMSDPSDHDALRVVSDTASSATPSPFNSDDQGPECYMTSFIAERPYFSDSGAQRRDPDSFSSSKPHLESLKDHNASRFKSSVFSSNSKNINYGALSSNSSSAKTRLVKPDHQNWMHSKASETKRLLMPDGLPFLEEATEFTEKFLEHFSTINKADIPASAYAQIERTLRDETPIPRINEKLIKYLYFPKYPWVERELTLRNKILDPYRSDYFDFYLHYSIDLIHPADVCELAFKDLKGLPMTFWPFKSFLEYIDFVKNTAFFKNYGFIISKNILKLRDDIDWVDFLTANQPEYLTSTVVRLKNSLWMKWINEFKYPADIGELFNVASNAKYQPILDGYKNFIKNGGYTEFPRSEYLKFVTGDTRFFDQAEPDGTKLLPLYVDYVATYNEANPTEPMNLFPLLRTRFTEGQVSKMSYMCQDPKAAEAGKKALNAYWIATYSTSGLFDRLNLSSIKNKKYHWSVLSSFIDYLISKTLLSDSKHEYNVLIEKYGLKKVITLTYAATADLEDHSKDFLRQELLKYTKEENLDLKTEILNVLGLESHNNQELLALIVVSVAEYNKKHPQEPLDFLAVLKACNYDKDVVKAVLACKEIKDPDIAKIIKAELMDNMLKAGTPPAKLCTDLVVPLDPKASTYQWALIFLDDYCKKCKNAGLEGNTNWENILTTTIPPRKLIKLSLLDATGPIQQDLDILQKKIPKLHKIQKISPSTVIEILQADKIVPIETKRMDFWVAYFDFYRRHNSVSSNFMIKGFFNPSRLSTAISDSEINRINELHVSAKANPAAKQLFNALERKWFYDLRTEGATFESQLEILNLKMKNPDIAKDYNAFYHKIDKKVQIITKMDIEKQLRHFVEMAEDLNKDVLSDPWDPYELLQATVSKYDLAMIITASQKNEPTETIVDNAAMKMFKQFHASIKMGTFEDLVDLLKLHKIAQEKDTLFSSLEWACLLDHIDQVKNNRFVIVDTIKFLKQYFDMEALVSLFPTLGKDSRTRHIIQPLVDDLATLDDNKNPEEVLRILQFGVENSQSEDITLFCMRAKVWMSFVISYRKTIGNSFSAMKSLRKVYGDKKLAAMLAKAENTPGFRELAKHLQDEFLRALLNHDLPIENIKNKRPTTRAKPVADDSSLQTLLSDYHALRRDIHNMLRMPQEMTLEGLSGTIETVENWYNVGPNLEHLSKYSILRTRFGESEIADLVKRGRNSHLKNIQKMASTIYHDQISCNFSPETTSQILYQGSNKDLDFSSKAQLVTLQTHINSFNAYYPNSDRTLYTVLKDLTGDDEKAIIQEFIISAGEFSDEIPLQLWKEQMQRWINRELDPSIAFEMLPTMPVRKWPVFFKVQYLVHYLTHFNAATSKSRLEIKNLYEIPDLKLTRRDNAPSLFLENSMLVVVSHVLGIPKDQTRKWLRHISFLSSENPTFKIEWDSVTVLRCFFPDDKLKLKLQKVAADLRYEAHAKTLLNDLNQVLFKAHHDKITEYLSSTSNLKVEKKAFFAQPQMKFLSSDVELFNKLYPDSPTTLNAVLKAVLKEDDATFLQRVLSALDNDNSKEIVLRLYEEELQFWLKKKTPPTDFLNYLEGLDDLKFLIMVQYSFDFIQMIPKDDYAATITKMGAFEDAWKICTXFPTIYGYFGQRNQSDQ</t>
  </si>
  <si>
    <t>TDH69683.1</t>
  </si>
  <si>
    <t>MSQDTRVATILNSYFIAVMHLPSALFTAAMALFVDANPTSYVKPLLVSPDDQDSTILNANTVPERPRLLFSDPLLVDPTSALFNPINSNDQDLIRPKPIAFSTMSDPSDHDALRVVSDTASSATPSPFNSDDQGPECYMTRFIAERPYFSDSGAQRRDPDSFSSSKPHLESLKDHNASRFKSSVFSSNSKNIIYGALSSNSSSAKTRLVKSDHQNWMHSKASETKRLLMPDGLPFLEEATEFAEKFLEHFSTINKADIPASAYAQIERSLRDETPIPRINEKLIKYLYFPKYPWVERELTLRNKILDPYRFDYFDFYHHYSIDLINPADVCKEAFKDLDGLPMTFWPLKSIFEYIDFVRDDVFFKNYGFIISKNILKLRDDIDWVDFLTANQPEYLTSTIVRLKNSLWMKWINEFKSPADIGELLNVASNAKYQPILDGYKNFIKNGGYTEFPRSEYLKFVTGDTRFFDQTEPDGTKLLPLYVDYVATYSEANPTEPMNLFPLLRTRFTEGQVSKMIYMCQDPKAAEEGKKALNAYWIATYSTSGLFDRLNLSSIKNKKYHWSVLSSFIDYLISKTLLSDSKHEYNVLIEKYGLKKVITLTYAATADLEDHSKDFLRQELLKYTKEENLDLKTEILNVLGLESHNNQELLALIVVSVAEYNKKHPQEPLDLLAVLKACNYDKDVVKAVLACKEIKDPDIAKIIKAELMDNMLKAGTPPAKLCTDLVVPLDPKASTYQWALIFLEDYCKKCKNAGLEGNTNWENILTTTVPSRKLIRLSLLDATGPIQQDLAILQKKIPKLHKIQKISPSTVIEILQADKIVPIETKRMDFWVAYFDFYRRHNSVSSNFMIKGFFNPSRLSTAISDSEINRINELHVSAKVNPAAKQLFNALERKWFYDLRTEGATFESQLEILNLKMKNPDIAKDYYAFYHKIDKKVQIITKMDIEKQLRHFVEMAEDLDKDVLSDPWDPYELLQATVSKYDLAMIITASQKNEPSETIVDNAAMKMFKQFHASIKMGTFEDLVDLLELHKIAQEKDTLFSSLEWACLLDHIDQVKNNRFVIVDTIKFLKQYFDMEALVSLFPTLGKDSRTRHIIQPLVDDLATLDDNKDPEEVLRILQFNVENSQSEDITLFCMRAKVWMSFVTSYRKTIGNSFSAMKSLRKVYGDKKLAAMLAKAENTPGFRELAKHLQDEFLRALLNHDLPIENIKNKRPTTRAKPVADDSSLQTLLSDYHALRRDIHNMLRMPQEMTLEGLSGTIETVENWYNVGPNLEHLSKYSILRTRFGESEIADLVKRGRNSHLKNIQKMASTIYHDQISCNFSPETTSQILYQGSNKDLDFSSSAQLVTLQTHINSFNAYYPNSDRTLYTVLKDLTGGDEKAIIQEFIINAGEFSDEIPLQLWKEQMQRWINRELDPSIAFEMLPTMPVRKWPVFFKVQYLVHYLTHFNAATSKSRLEINNLYEIPDLKLTRRDSAPSLFLENSMLVVVSHVLGIPKDQIRKWLRYISFLSSENPTFKIEWDSVTVLRCFFPDDKLKLKLQKVAEDLRYETHAKTLLNDLNQVLFKAHHDKITEYLSSTSNLKVENKAFFAQPQMKFLSSDVELFNKLYPDKPTTLNAVLKAVLKEDDATFLQRVLSALDNDDSKEIVLRLYEEELQFWLKKKTPPTDFFNYLEGLNDLKFLIMVQYSFDFIQMIPKDDYAATITKLGAFEDAWKICTLEALRKEVKFDDAILIDKLEKFIEAKDTWNLKYTSGDKLPVKKNKQVTSALTDTILNEFGVVKDSKKKLFLIWVKYIDALHGETSAFRIKLDSKTLARSFFTPAEEEAIKAVRRTKTNVSKRLR</t>
  </si>
  <si>
    <t>TDH70078.1</t>
  </si>
  <si>
    <t>MDSNTTLSPSVQPLEATAIGYPITPRDNTEERSSFAEILISFLRQYDHSFKWKLLDEAYIKTATLDKAAERIGLNKLCLVLQDAIQSEDKIRRKHALILRLELYTLWKAQGLRGEDLFLKLELHEINYNILKTQQYLIWHEYMNMLSHENVLKAEFDIITSFYKDRNSWASLFGFSEHTSNPLVAYFLKATLDFCMLQKTPADDVLKLLKVSRNDQELFSDPLLPIWTTYIQKSSGSASSQVYKKAMDILSKSRRVGSLMKLLHMAGIDKPENARYLDGLMLFLIDQGVRPVALLVGLLSEDFVAVGSYHLSIMKVLTTPILFLWTQYAHMYYGADKAEVAVVQILLKAISKEELKEAVEIALRDIPDGTPNKAGLVKMEKLLTEDAKSLVFTSLEKLDGVDTEAEHLPEMETMAYCRTREGLHTILRFAMEAEDIITRDIVWHIKQVLFSRTYDFLIGNEMDNILDAPNFAFWHEFVMWRDNLSLDETIKAEVSFIRETYSDDILVKKFGFIEMAKMTTDSSKRFQSYANAVVEVLGKKKFLQQILELLELNEDGMDLFTNSVFEKLDVSLRALKINIDVFVEIYPVGLLFKMLSAENPPELCRKQYMTDLVEWLKRYHASPAAVLVTLLIDEPFTVSQLTSALERTKQMLNSENDKKFVKSLQKVLKSISKKIANKNKQSVEKELSTNLMKEFHTNLAKVNV</t>
  </si>
  <si>
    <t>TDH70121.1</t>
  </si>
  <si>
    <t>MVKACWGSVILMCTLALHPYNEIAQAREESVLRAVNASTKGEVLQSHFEERAPSYTDLARMAAGFAEQIHNYISSVRHWNDSNEKVQLMYRNWRIYRKQSLRKINPATEKDKIREALSDEFQATFSDFQRAVIIAACLSRSDSKFQRHIKIERKLLFKEWMAMSPEEVFDMLGLDATHSNFLTDPLLKLFVMFLEKYNKTYEVVRDKLMEAYMGDRGALIQLLKDGGEIGAKVFKLMPEGWENITYYPPRDLLRKQYLDQLPFKNLLRSDDLKHWCKSVQKTGDNPYRILLDKFLNEMDELNFVKELDAASNQALSNFLDMFLAELENALYERWNQVEKLTAPKVAKVKLQLDLSAATDFFQRPLCRIYLSYIKYCKSSVHQSILRNLKKSYKGVPQIIQAAREADPRIASIVTIAYEEYWKTHTLKVAFNDLNLQVDVLKSPWLTYWLELAVFKSSADDVVARLVLKFVRNTYSEQAAASLLKSAIETAPSDIVKDLLSLILTKYIREKLSIDLLEALQLDKAKGNLFNEFFMLYWILASNGLQESIRLHPFTIFYERNYLLDLSESATTNTGDAVKQFANEMIKYLNSNK</t>
  </si>
  <si>
    <t>TDH74430.1</t>
  </si>
  <si>
    <t>MADLGASKKSNQAPNFLRENSSAQVRSAEDDDERAILNLPGRFYDSLATATAVKELIAKRKNMKQVLEFLQIPLAATAEELVRHSNFEVFMLYCQMKMPKIFKNGYPYGVLMKKGEPIYFSEEEFNGNLYFWLAEGYSPEKVGGILGFKNPSEADVIVSLNYRAFQKYRKWHNEYYKFAKIDDEYLDMLQTRLKLEQWAASQLPIAEARKRLKLKHGLPSKDMDFDNSLALEMYEALFEKNSKKSLKKLPRRKWWPLSWLSN</t>
  </si>
  <si>
    <t>Thanatos</t>
  </si>
  <si>
    <t>MYKLKDVKTDLLMHPDYIDWVRFRIHYVKNYPESKNKYLHILVEHFDEPYLMQLFLTDTRSMTSKSNKPVIETILLDIRKHVAKRLATAEHDVEKVFKMLNLHLSDEAIFSVDSQRGSSIAPSLLE</t>
  </si>
  <si>
    <t>Tyrion-2</t>
  </si>
  <si>
    <t>Tytos</t>
  </si>
  <si>
    <t>MTLKPTVKACQCTFFLLWGVASLLCIETATVHATAPSTEGHRRLRQLVNPTLNETNYRSEDRMFPSGVGLKRTAGIPFETRPLKMSKSEADAVIKRIYHHANEHIDIALKNSNILSSNILAKKHIERIIAEKVVALKSQPQSLPFGLAFQENVFKDWERRGITIEAAYEKLSLEHEINLGVGDSVLEVWFSFACHLKKEKYSTQFLLSKLLEHFLFEPFALFNFLVRLHSNATMSATKNLVLELIKELLERHSRLRIDIFTSLFTDQDLDTILKSPSFEVYANYVARYANEAEIKEKFLYLKEHTNPIQLAKHVAAFQNSQMDAAMAMKFKSCLIDVWHSDGYLESQVYQMLQLDVQDGKGLNEPLLDLWAEYYQQYADGTVQWSSQLLSRLKLLYSNAELANLVGTPAKTNPFYPTFKMEVLLDELLKDWMARYDLTSASVLFTELYNGVDFKDVLSTPTTCVWFEFDLKLRKRENPGLKAISLVNLEAAEVDLANKDAVEANLGNKIDAKTFLEDASYEAFLQHLLDFYHVTELNVAQLAAENIAHESLRPVATALQLALIGRWGPKEIIKVFQVLNLNFDKSAELLTNPLLEFSLDVLCFIGIDDAKTVLRTTLKEEQIINLLSLPRRDSYLQEALFNLLTDMELWKSPEKLFQLKLQDARDTLFENPFLPFWDHFMENIHKESDTPDVENHYFAMLMIILNNGYDEPYLERLLAQVRNSDMTINSIILSQNASIAKALQEQLWEWNFKTSEEVFQLLGLDQTYYDPRLSKMYPYWLSYHANWNSKLPENRQILANDVIAKCALEAPSDLL</t>
  </si>
  <si>
    <t>Tywin</t>
  </si>
  <si>
    <t>MILLRFDAKAQDFLKNPLLNLFMTYLDQFHFGNYEIVRDKLMEAYVNRKEELKTLLLTSGQIETKILGIIPKRWMDDNYREPLVLFKDLTLDRLSSKELLESSYLKYWCELVESNAENPYPILLQILLRRMSLFKLLIELVSVSRELQSETSYSVLKKLENLIYERWKSNNLSAARIEIFLQLNAVPDNDFFRAPLSRIYLSYIKYCHFSMHGLRLDRMIHFYGGVPQMIQAARDCDFVIASIVESTLEEVWKEKTMAYVFENLNLHHVALMECLRSRWFAYWARLAHKFSKTDEATNFVFPWLSDYMKKNKVELLKSAMLETSSQDVQYLLSNVLSKHIEQLS</t>
  </si>
  <si>
    <t>MHFQLVFAMFAILDHVSALLLIPGSTKVNSSTSWSEMETTSSEMLETAAKSDTQTSERLGLSKVLGELKKLIKPVKSVKVNPYARSAKVVPWAESMLTESTITLKKAWLKNIPSTMKKNLMKAKSLTDVFKLLKGEKEFFDKQDLPLFVKISEKTFDQRGGHDRYGVDVLLTQIGAETLAKMNAHGLSSKDALVVEACKQIVNGLYRKWFDKGLDLHEIKQKIIGSVDWNAYRQFYGSLFETSRFVKLKASHPAE</t>
  </si>
  <si>
    <t>Ygritte</t>
  </si>
  <si>
    <t>MKNLHWLIVLLALTLLTYIETKSVEIPISNTNVRAHGCLRLLTSSTSSQAQTFNEERTFEILEKVRQVFHRVLEKIKGSRFWRFVSRKRKNIPHPVDSDPAEKLRAATDRVAPASSSSIVRFSKSIYKYRGDQSINPLKTTAFTVLLATTRTKHADDIYTFLIQELLTTCNVKKLFQVLYDAELDPTISSTAIALKKALFQEWFPTTDDVTKVSKLYDIFKLDVANPNIFQDPAFDMFIAFVIGAKVSTFKVAGVLLDKSIEKLKTLPEVDVAIDVANAKSHKYDFIVSLLQIESWRRQELDAAGAASKLKLYELDRDSEIKKVKAWATMVSLESEDATTFIKVLKKHMTQDQLKIFLDKTVQDDYYFEDLAEGLAKTSTWWYQPLLDYFEKAYLYTTSKI</t>
  </si>
  <si>
    <t>Zeus</t>
  </si>
  <si>
    <t>MARVLIPALAILLAQANSVPTSVAFELILANGQPEAAAKQNNVSPPRSLRSKSQAPVEERGIEAFDASKTIVMSDVSPIVLLMDEYFGKTLDRDAFLLHENALKRIQLHISDIKQLHQIASTYSHLVERYGVSDVVHALYSAVLKCDEKVPQTITDLVMQQREAWHLLPGGDEKILELLHMGLDGAKAFANGKVWAFMDYVAWKNLEKIFYTEKQLFRRLLTEFGGEKKLTTSLLEATSATFDKSVGRTEFIRRSATIRKVKKPLMIKWLEDELTLDQVWTQKEIVQSEDGNLSFGTLAMFRAYLIAYLNGRTFPKMSAASFGSVYVEKALQNSFIRGYESSKSSHTPAFEMLDMIWRAREASSSEFYEMLQKMDILSVGERFINLKERLDFIKDGSKRSIYQVLRDHHSNKELALLLDQALRAEDQTISLIKVGDKEMKTDHQAGKRVLQEIEQMQFKTWIEIKKFKDVDVYHNVFKTTPKEASDLVKGIVKRFSTYKKRKSLKSGIRHCYNR</t>
  </si>
  <si>
    <t>TDH72286.1</t>
  </si>
  <si>
    <t>TDH72376.1</t>
  </si>
  <si>
    <t>TDH65547.1</t>
  </si>
  <si>
    <t>TDH72051.1</t>
  </si>
  <si>
    <t>TDH68663.1</t>
  </si>
  <si>
    <t>TDH68883.1</t>
  </si>
  <si>
    <t>TDH70004.1</t>
  </si>
  <si>
    <t>TDH68495.1</t>
  </si>
  <si>
    <t>TDH69146.1</t>
  </si>
  <si>
    <t>TDH69772.1</t>
  </si>
  <si>
    <t>TDH70246.1</t>
  </si>
  <si>
    <t>TDH66748.1</t>
  </si>
  <si>
    <t>TDH69160.1</t>
  </si>
  <si>
    <t>TDH69788.1</t>
  </si>
  <si>
    <t>TDH72287.1</t>
  </si>
  <si>
    <t>TDH69736.1</t>
  </si>
  <si>
    <t>TDH67406.1</t>
  </si>
  <si>
    <t>TDH69758.1</t>
  </si>
  <si>
    <t>TDH69956.1</t>
  </si>
  <si>
    <t>TDH71556.1</t>
  </si>
  <si>
    <t>TDH70510.1</t>
  </si>
  <si>
    <t>TDH67884.1</t>
  </si>
  <si>
    <t>TDH72029.1</t>
  </si>
  <si>
    <t>TDH70125.1</t>
  </si>
  <si>
    <t>TDH70259.1</t>
  </si>
  <si>
    <t>TDH70245.1</t>
  </si>
  <si>
    <t>TDH70015.1</t>
  </si>
  <si>
    <t>TDH70143.1</t>
  </si>
  <si>
    <t>TDH70024.1</t>
  </si>
  <si>
    <t>TDH72257.1</t>
  </si>
  <si>
    <t>TDH70252.1</t>
  </si>
  <si>
    <t>TDH70077.1</t>
  </si>
  <si>
    <t>TDH72258.1</t>
  </si>
  <si>
    <t>TDH70079.1</t>
  </si>
  <si>
    <t>TDH67087.1</t>
  </si>
  <si>
    <t>TDH72527.1</t>
  </si>
  <si>
    <t>TDH67018.1</t>
  </si>
  <si>
    <t>TDH70075.1</t>
  </si>
  <si>
    <t>TDH69997.1</t>
  </si>
  <si>
    <t>TDH70507.1</t>
  </si>
  <si>
    <t>TDH69168.1</t>
  </si>
  <si>
    <t>TDH70100.1</t>
  </si>
  <si>
    <t>TDH70014.1</t>
  </si>
  <si>
    <t>TDH69963.1</t>
  </si>
  <si>
    <t>TDH69109.1</t>
  </si>
  <si>
    <t>TDH69308.1</t>
  </si>
  <si>
    <t>TDH67886.1</t>
  </si>
  <si>
    <t>TDH70123.1</t>
  </si>
  <si>
    <t>TDH67508.1</t>
  </si>
  <si>
    <t>TDH70169.1</t>
  </si>
  <si>
    <t>TDH69725.1</t>
  </si>
  <si>
    <t>TDH69609.1</t>
  </si>
  <si>
    <t>TDH68255.1</t>
  </si>
  <si>
    <t>Rhaegal</t>
  </si>
  <si>
    <t>Drogon</t>
  </si>
  <si>
    <t>Khal</t>
  </si>
  <si>
    <t>Tyrion</t>
  </si>
  <si>
    <t>Icelos</t>
  </si>
  <si>
    <t>Viserion</t>
  </si>
  <si>
    <t>Nickname</t>
  </si>
  <si>
    <t>BLR13</t>
  </si>
  <si>
    <t>BLR36</t>
  </si>
  <si>
    <t>BSW22</t>
  </si>
  <si>
    <t>BLN08</t>
  </si>
  <si>
    <t>BLR20</t>
  </si>
  <si>
    <t>BSW10</t>
  </si>
  <si>
    <t>BSW19</t>
  </si>
  <si>
    <t>BSW11</t>
  </si>
  <si>
    <t>BLR07</t>
  </si>
  <si>
    <t>BRW28</t>
  </si>
  <si>
    <t>BSW42</t>
  </si>
  <si>
    <t>BRW29</t>
  </si>
  <si>
    <t>BSW23</t>
  </si>
  <si>
    <t>BSW13</t>
  </si>
  <si>
    <t>BRW25</t>
  </si>
  <si>
    <t>BSW31</t>
  </si>
  <si>
    <t>BSW32</t>
  </si>
  <si>
    <t>BSW33</t>
  </si>
  <si>
    <t>BSW18</t>
  </si>
  <si>
    <t>BSW34</t>
  </si>
  <si>
    <t>BSW41</t>
  </si>
  <si>
    <t>BRW27</t>
  </si>
  <si>
    <t>BSW35</t>
  </si>
  <si>
    <t>BSW36</t>
  </si>
  <si>
    <t>BSW04p*</t>
  </si>
  <si>
    <t>BSW04m</t>
  </si>
  <si>
    <t>BSW03</t>
  </si>
  <si>
    <t>BSW37</t>
  </si>
  <si>
    <t>BSW38</t>
  </si>
  <si>
    <t>BSW04p</t>
  </si>
  <si>
    <t>Phobeter</t>
  </si>
  <si>
    <t>BSW04ph</t>
  </si>
  <si>
    <t>BSW02</t>
  </si>
  <si>
    <t>BSW44</t>
  </si>
  <si>
    <t>BSW14</t>
  </si>
  <si>
    <t>BLN01</t>
  </si>
  <si>
    <t>BLN06</t>
  </si>
  <si>
    <t>Shaggy</t>
  </si>
  <si>
    <t>BSW39</t>
  </si>
  <si>
    <t>BSW16</t>
  </si>
  <si>
    <t>BSW17</t>
  </si>
  <si>
    <t>BLR37</t>
  </si>
  <si>
    <t>BSW20</t>
  </si>
  <si>
    <t>BSW43</t>
  </si>
  <si>
    <t>Wylla</t>
  </si>
  <si>
    <t>BSW40</t>
  </si>
  <si>
    <t>BLR35</t>
  </si>
  <si>
    <t>BSW04i</t>
  </si>
  <si>
    <t>BLR20*</t>
  </si>
  <si>
    <t>Protein_name</t>
  </si>
  <si>
    <t>Protein_sequence</t>
  </si>
  <si>
    <t>Cloning_name</t>
  </si>
  <si>
    <t>SW9</t>
  </si>
  <si>
    <t>RW1</t>
  </si>
  <si>
    <t>SW10</t>
  </si>
  <si>
    <t>SW19</t>
  </si>
  <si>
    <t>SW11</t>
  </si>
  <si>
    <t>NCBI_ID_SF5</t>
  </si>
  <si>
    <t>SW12</t>
  </si>
  <si>
    <t>SW13</t>
  </si>
  <si>
    <t>SW18</t>
  </si>
  <si>
    <t>SW4-10C, SW4-10F</t>
  </si>
  <si>
    <t>SW3</t>
  </si>
  <si>
    <t>SW4-10D, SW4-10E</t>
  </si>
  <si>
    <t>SW2</t>
  </si>
  <si>
    <t>SW14</t>
  </si>
  <si>
    <t>SW5</t>
  </si>
  <si>
    <t>SW15</t>
  </si>
  <si>
    <t>SW17</t>
  </si>
  <si>
    <t>SW1</t>
  </si>
  <si>
    <t>SW8</t>
  </si>
  <si>
    <t>SW7</t>
  </si>
  <si>
    <t>Agro_glycerol_stock</t>
  </si>
  <si>
    <t>A071</t>
  </si>
  <si>
    <t>A135</t>
  </si>
  <si>
    <t>A063</t>
  </si>
  <si>
    <t>A129</t>
  </si>
  <si>
    <t>A123, A124</t>
  </si>
  <si>
    <t>A072</t>
  </si>
  <si>
    <t>A125</t>
  </si>
  <si>
    <t>A095</t>
  </si>
  <si>
    <t>A077</t>
  </si>
  <si>
    <t>A090</t>
  </si>
  <si>
    <t>A068, A094</t>
  </si>
  <si>
    <t>A069, A070</t>
  </si>
  <si>
    <t>A126</t>
  </si>
  <si>
    <t>A127, A128</t>
  </si>
  <si>
    <t>A131</t>
  </si>
  <si>
    <t>A133, A134</t>
  </si>
  <si>
    <t>SW16</t>
  </si>
  <si>
    <t>A137, A138</t>
  </si>
  <si>
    <t>A139, A140</t>
  </si>
  <si>
    <t>A141</t>
  </si>
  <si>
    <t>A142</t>
  </si>
  <si>
    <r>
      <t xml:space="preserve">Supplemental File 1. </t>
    </r>
    <r>
      <rPr>
        <sz val="12"/>
        <color theme="1"/>
        <rFont val="Calibri"/>
        <family val="2"/>
        <scheme val="minor"/>
      </rPr>
      <t xml:space="preserve">Sequences and NCBI reference numbers of the 59 WY proteins predicted from the </t>
    </r>
    <r>
      <rPr>
        <i/>
        <sz val="12"/>
        <color theme="1"/>
        <rFont val="Calibri"/>
        <family val="2"/>
        <scheme val="minor"/>
      </rPr>
      <t xml:space="preserve">B. lactucae </t>
    </r>
    <r>
      <rPr>
        <sz val="12"/>
        <color theme="1"/>
        <rFont val="Calibri"/>
        <family val="2"/>
        <scheme val="minor"/>
      </rPr>
      <t>SF5 genome assembly.</t>
    </r>
  </si>
  <si>
    <t>BSW51</t>
  </si>
  <si>
    <t>BSW52</t>
  </si>
  <si>
    <t>BSW42*</t>
  </si>
  <si>
    <t>BRW26</t>
  </si>
  <si>
    <t>BSW39*</t>
  </si>
  <si>
    <t>BSW47</t>
  </si>
  <si>
    <t>BSW45</t>
  </si>
  <si>
    <t>BSW46</t>
  </si>
  <si>
    <t>BSW48</t>
  </si>
  <si>
    <t>BSW49</t>
  </si>
  <si>
    <t>BSW50</t>
  </si>
  <si>
    <t>CCR75_005693</t>
  </si>
  <si>
    <t>CCR75_002457</t>
  </si>
  <si>
    <t>CCR75_007326</t>
  </si>
  <si>
    <t>CCR75_007317</t>
  </si>
  <si>
    <t>CCR75_007486</t>
  </si>
  <si>
    <t>CCR75_008452</t>
  </si>
  <si>
    <t>CCR75_003456</t>
  </si>
  <si>
    <t>CCR75_003450</t>
  </si>
  <si>
    <t>CCR75_004760</t>
  </si>
  <si>
    <t>CCR75_003745</t>
  </si>
  <si>
    <t>CCR75_003753</t>
  </si>
  <si>
    <t>CCR75_003751</t>
  </si>
  <si>
    <t>CCR75_009145</t>
  </si>
  <si>
    <t>CCR75_008176</t>
  </si>
  <si>
    <t>CCR75_008762</t>
  </si>
  <si>
    <t>CCR75_009494</t>
  </si>
  <si>
    <t>CCR75_008859</t>
  </si>
  <si>
    <t>CCR75_008860</t>
  </si>
  <si>
    <t>CCR75_005812</t>
  </si>
  <si>
    <t>CCR75_005811</t>
  </si>
  <si>
    <t>CCR75_002387</t>
  </si>
  <si>
    <t>CCR75_008348</t>
  </si>
  <si>
    <t>CCR75_009515</t>
  </si>
  <si>
    <t>CCR75_002357</t>
  </si>
  <si>
    <t>CCR75_008128</t>
  </si>
  <si>
    <t>CCR75_005823</t>
  </si>
  <si>
    <t>CCR75_007501</t>
  </si>
  <si>
    <t>CCR75_006386</t>
  </si>
  <si>
    <t>CCR75_006368</t>
  </si>
  <si>
    <t>CCR75_001559</t>
  </si>
  <si>
    <t>CCR75_008226</t>
  </si>
  <si>
    <t>CCR75_008225</t>
  </si>
  <si>
    <t>CCR75_007021</t>
  </si>
  <si>
    <t>CCR75_006378</t>
  </si>
  <si>
    <t>CCR75_006372</t>
  </si>
  <si>
    <t>CCR75_006371</t>
  </si>
  <si>
    <t>CCR75_006370</t>
  </si>
  <si>
    <t>CCR75_008217</t>
  </si>
  <si>
    <t>CCR75_000184</t>
  </si>
  <si>
    <t>CCR75_000182</t>
  </si>
  <si>
    <t>CCR75_000180</t>
  </si>
  <si>
    <t>CCR75_000168</t>
  </si>
  <si>
    <t>CCR75_002199</t>
  </si>
  <si>
    <t>CCR75_000193</t>
  </si>
  <si>
    <t>CCR75_000192</t>
  </si>
  <si>
    <t>CCR75_000176</t>
  </si>
  <si>
    <t>CCR75_000178</t>
  </si>
  <si>
    <t>CCR75_007058</t>
  </si>
  <si>
    <t>CCR75_007057</t>
  </si>
  <si>
    <t>CCR75_002192</t>
  </si>
  <si>
    <t>CCR75_004464</t>
  </si>
  <si>
    <t>CCR75_000769</t>
  </si>
  <si>
    <t>CCR75_002508</t>
  </si>
  <si>
    <t>CCR75_002509</t>
  </si>
  <si>
    <t>CCR75_002525</t>
  </si>
  <si>
    <t>CCR75_002528</t>
  </si>
  <si>
    <t>CCR75_003408</t>
  </si>
  <si>
    <t>CCR75_000800</t>
  </si>
  <si>
    <t>CCR75_005067</t>
  </si>
  <si>
    <t>NCBI_Transcript</t>
  </si>
  <si>
    <t>RNAseq_reads</t>
  </si>
  <si>
    <t>MHLLDVAILAGVLAKIAATAEITMDSNTTLSPSVQPLEATAIGYPITPRDNTEERSSFAEILISFLRQYDHSFKWKLLDEAYIKTATLDKAAERIGLNKLCLVLQDAIQSEDKIRRKHALILRLELYTLWKAQGLRGEDLFLKLELHEINYNILKTQQYLIWHEYMNMLSHENVLKAEFDIITSFYKDRNSWASLFGFSEHTSNPLVAYFLKATLDFCMLQKTPADDVLKLLKVSRNDQELFSDPLLPIWTTYIQKSSGSASSQVYKKAMDILSKSRRVGSLMKLLHMAGIDKPENARYLDGLMLLLIDQGVRPVALLVGLLSEDFVAVGSYHLSIMKVLTTPILFLWTQYAHMYYGADKAEVAVVQILLKATSKEELKQAVEIALRDIPDGTPNKAGLVKMEKLLTKDTKSLVDTSLEKLDGVDTEAEHLPEMKTMAVRFCLRSKKWPVEALRMMTSNGTKEPIRNLTYSLSKYRHTREGLHTILRFAMEAEDIITRDIVWHIKQVLFRRYIGYSKTRTYDFLIGNEMDSILDAPNFAIWHEFVMWRDNLSLDGTIKAEVSFIRSTYSDDVLVKKFGLIKMAKMTTDSSKRFQSYANAVIEVLGKKKFLQQILELLELKEDGMDLFTNSVFEKLDVYLRALNINIDVFAEIYPVGTLFKMLSAENPPELCRKQYMTDLVEWLKRYHASPAAVLMTLSIDEPFTVSQLTSALERTKQMLNSENDKKFVKSLQEALHPKNKDTSKRPIILDLSDAPAAASNRRRKMNPTLRIAP*</t>
  </si>
  <si>
    <t>Signal_Peptide</t>
  </si>
  <si>
    <t>EER</t>
  </si>
  <si>
    <t>#WY domains</t>
  </si>
  <si>
    <t>RrLR</t>
  </si>
  <si>
    <t>RaLR</t>
  </si>
  <si>
    <t>RFN</t>
  </si>
  <si>
    <t>RlLR</t>
  </si>
  <si>
    <t>KDFK</t>
  </si>
  <si>
    <t>RpLR</t>
  </si>
  <si>
    <t>DER</t>
  </si>
  <si>
    <t>RaVN</t>
  </si>
  <si>
    <t>QvVR</t>
  </si>
  <si>
    <t>RsIR</t>
  </si>
  <si>
    <t>RpVN</t>
  </si>
  <si>
    <t>RrLN</t>
  </si>
  <si>
    <t>RVR</t>
  </si>
  <si>
    <t>RSLR</t>
  </si>
  <si>
    <t>HLR</t>
  </si>
  <si>
    <t>KVK</t>
  </si>
  <si>
    <t>RQFN</t>
  </si>
  <si>
    <t>QYLK</t>
  </si>
  <si>
    <t>HIK</t>
  </si>
  <si>
    <t>RsLR</t>
  </si>
  <si>
    <t>HaVN</t>
  </si>
  <si>
    <t>QVYK</t>
  </si>
  <si>
    <t>RLR</t>
  </si>
  <si>
    <t>HSVN</t>
  </si>
  <si>
    <t>KLR</t>
  </si>
  <si>
    <t>HSFK</t>
  </si>
  <si>
    <t>RFK</t>
  </si>
  <si>
    <t>KaLN</t>
  </si>
  <si>
    <t>KvLN</t>
  </si>
  <si>
    <t>KIK</t>
  </si>
  <si>
    <t>RfLR</t>
  </si>
  <si>
    <t>EDR</t>
  </si>
  <si>
    <t>HLN</t>
  </si>
  <si>
    <t>GhLK</t>
  </si>
  <si>
    <t>RFR</t>
  </si>
  <si>
    <t>KVN</t>
  </si>
  <si>
    <t>GcLR</t>
  </si>
  <si>
    <t>RXLR-like_seq</t>
  </si>
  <si>
    <t>EER-like_seq</t>
  </si>
  <si>
    <t>no</t>
  </si>
  <si>
    <t>yes</t>
  </si>
  <si>
    <t>Effect_on_PTI</t>
  </si>
  <si>
    <t>no difference</t>
  </si>
  <si>
    <t>increase</t>
  </si>
  <si>
    <t>decrease</t>
  </si>
  <si>
    <t>increase/no difference (tagged)</t>
  </si>
  <si>
    <t>no difference/decrease (tagged)</t>
  </si>
  <si>
    <t>decrease/no difference (tagged)</t>
  </si>
  <si>
    <t>KQLR</t>
  </si>
  <si>
    <t>BSW53</t>
  </si>
  <si>
    <t>GLFK</t>
  </si>
  <si>
    <t>KFK</t>
  </si>
  <si>
    <t>KLN</t>
  </si>
  <si>
    <t>KIFK</t>
  </si>
  <si>
    <t>RIR</t>
  </si>
  <si>
    <t>EEK</t>
  </si>
  <si>
    <t>BSW54</t>
  </si>
  <si>
    <t>MFSMLTILVAFHVARAATSLMAKQDVLPRANVSARNDKVTRMNTTPIALIKSGDEERLFGLFKSKEEIAQASKSKIERKIVKLVERFDKKLEPTELPKLKYVMKKLKSVSSSTSKTSHEDLVSHLAGKLKAKLGLKKLYLYIQGGKGSTAARELEQGLYQSFGTLVVESSANAFSLGNKETTTLKELFENPLLEAFISYSRATVGKEFDLYVALSLILEYEDELAKMVNEIMVMKGSVYQPTAKILNDGLNYPIAEMFHFLHLDKAVENPFDDALLSSAIFYAEQYSKRHPKEQTFIQQMAIIYGKEKLHQNIQAALKKGPPTNGVVTKIQAMQNLQKTSTKAAKPIRTTNSMSPQSFEKPVDGASTNDHVASTTLKTADAHIASMRPKPASPLHTFFTRIRGWFSRIWAKLRGMLRTKTADNVVSDNHKLRRH</t>
  </si>
  <si>
    <t>Causes_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BEBD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wrapText="1"/>
    </xf>
    <xf numFmtId="0" fontId="0" fillId="2" borderId="0" xfId="0" applyFill="1" applyAlignment="1">
      <alignment horizontal="center"/>
    </xf>
    <xf numFmtId="0" fontId="3" fillId="3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E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5D8DB-FC83-5E43-9952-86260B192F55}">
  <dimension ref="A1:N62"/>
  <sheetViews>
    <sheetView tabSelected="1" zoomScale="87" workbookViewId="0">
      <selection activeCell="N20" sqref="N20"/>
    </sheetView>
  </sheetViews>
  <sheetFormatPr baseColWidth="10" defaultRowHeight="16"/>
  <cols>
    <col min="1" max="1" width="12.1640625" style="2" customWidth="1"/>
    <col min="2" max="2" width="14.6640625" style="2" customWidth="1"/>
    <col min="3" max="3" width="8.6640625" style="2" customWidth="1"/>
    <col min="4" max="4" width="12.6640625" style="2" customWidth="1"/>
    <col min="5" max="5" width="17.5" style="2" bestFit="1" customWidth="1"/>
    <col min="6" max="6" width="12.1640625" style="2" customWidth="1"/>
    <col min="7" max="7" width="7.6640625" style="2" customWidth="1"/>
    <col min="8" max="11" width="8.6640625" style="2" customWidth="1"/>
    <col min="12" max="12" width="12.1640625" style="6" customWidth="1"/>
    <col min="13" max="13" width="10.1640625" style="2" customWidth="1"/>
    <col min="14" max="14" width="16.1640625" customWidth="1"/>
  </cols>
  <sheetData>
    <row r="1" spans="1:14">
      <c r="A1" s="5" t="s">
        <v>266</v>
      </c>
      <c r="B1" s="3"/>
      <c r="C1" s="3"/>
    </row>
    <row r="3" spans="1:14" s="1" customFormat="1" ht="34">
      <c r="A3" s="4" t="s">
        <v>229</v>
      </c>
      <c r="B3" s="4" t="s">
        <v>337</v>
      </c>
      <c r="C3" s="4" t="s">
        <v>221</v>
      </c>
      <c r="D3" s="4" t="s">
        <v>171</v>
      </c>
      <c r="E3" s="4" t="s">
        <v>223</v>
      </c>
      <c r="F3" s="4" t="s">
        <v>244</v>
      </c>
      <c r="G3" s="4" t="s">
        <v>340</v>
      </c>
      <c r="H3" s="4" t="s">
        <v>380</v>
      </c>
      <c r="I3" s="4" t="s">
        <v>381</v>
      </c>
      <c r="J3" s="4" t="s">
        <v>342</v>
      </c>
      <c r="K3" s="4" t="s">
        <v>338</v>
      </c>
      <c r="L3" s="7" t="s">
        <v>384</v>
      </c>
      <c r="M3" s="4" t="s">
        <v>401</v>
      </c>
      <c r="N3" s="1" t="s">
        <v>222</v>
      </c>
    </row>
    <row r="4" spans="1:14">
      <c r="A4" s="2" t="s">
        <v>153</v>
      </c>
      <c r="B4" s="2" t="s">
        <v>315</v>
      </c>
      <c r="C4" s="2" t="s">
        <v>207</v>
      </c>
      <c r="D4" s="2" t="s">
        <v>79</v>
      </c>
      <c r="E4" s="2" t="s">
        <v>238</v>
      </c>
      <c r="F4" s="2" t="s">
        <v>245</v>
      </c>
      <c r="G4" s="13" t="s">
        <v>383</v>
      </c>
      <c r="H4" s="8" t="s">
        <v>371</v>
      </c>
      <c r="I4" s="12" t="s">
        <v>398</v>
      </c>
      <c r="J4" s="2">
        <v>7</v>
      </c>
      <c r="K4" s="2">
        <v>10000</v>
      </c>
      <c r="L4" s="6" t="s">
        <v>385</v>
      </c>
      <c r="N4" t="s">
        <v>80</v>
      </c>
    </row>
    <row r="5" spans="1:14">
      <c r="A5" s="2" t="s">
        <v>154</v>
      </c>
      <c r="B5" s="2" t="s">
        <v>308</v>
      </c>
      <c r="C5" s="2" t="s">
        <v>208</v>
      </c>
      <c r="D5" s="2" t="s">
        <v>81</v>
      </c>
      <c r="E5" s="2" t="s">
        <v>239</v>
      </c>
      <c r="F5" s="2" t="s">
        <v>246</v>
      </c>
      <c r="G5" s="2" t="s">
        <v>382</v>
      </c>
      <c r="H5" s="8" t="s">
        <v>372</v>
      </c>
      <c r="J5" s="2">
        <v>5</v>
      </c>
      <c r="K5" s="2">
        <v>341</v>
      </c>
      <c r="L5" s="6" t="s">
        <v>385</v>
      </c>
      <c r="M5" s="2" t="s">
        <v>383</v>
      </c>
      <c r="N5" t="s">
        <v>82</v>
      </c>
    </row>
    <row r="6" spans="1:14">
      <c r="A6" s="2" t="s">
        <v>115</v>
      </c>
      <c r="B6" s="2" t="s">
        <v>329</v>
      </c>
      <c r="C6" s="2" t="s">
        <v>175</v>
      </c>
      <c r="D6" s="2" t="s">
        <v>6</v>
      </c>
      <c r="E6" s="2" t="s">
        <v>241</v>
      </c>
      <c r="F6" s="2" t="s">
        <v>247</v>
      </c>
      <c r="G6" s="13" t="s">
        <v>383</v>
      </c>
      <c r="H6" s="8" t="s">
        <v>345</v>
      </c>
      <c r="I6" s="12" t="s">
        <v>341</v>
      </c>
      <c r="J6" s="2">
        <v>2</v>
      </c>
      <c r="K6" s="2">
        <v>965</v>
      </c>
      <c r="L6" s="6" t="s">
        <v>385</v>
      </c>
      <c r="M6" s="2" t="s">
        <v>383</v>
      </c>
      <c r="N6" t="s">
        <v>7</v>
      </c>
    </row>
    <row r="7" spans="1:14">
      <c r="A7" s="2" t="s">
        <v>124</v>
      </c>
      <c r="B7" s="2" t="s">
        <v>292</v>
      </c>
      <c r="C7" s="2" t="s">
        <v>180</v>
      </c>
      <c r="D7" s="2" t="s">
        <v>23</v>
      </c>
      <c r="E7" s="2" t="s">
        <v>230</v>
      </c>
      <c r="F7" s="2" t="s">
        <v>248</v>
      </c>
      <c r="G7" s="13" t="s">
        <v>383</v>
      </c>
      <c r="H7" s="9" t="s">
        <v>344</v>
      </c>
      <c r="I7" s="12" t="s">
        <v>341</v>
      </c>
      <c r="J7" s="2">
        <v>2</v>
      </c>
      <c r="K7" s="2">
        <v>810</v>
      </c>
      <c r="L7" s="6" t="s">
        <v>385</v>
      </c>
      <c r="N7" t="s">
        <v>24</v>
      </c>
    </row>
    <row r="8" spans="1:14">
      <c r="A8" s="2" t="s">
        <v>112</v>
      </c>
      <c r="B8" s="2" t="s">
        <v>332</v>
      </c>
      <c r="C8" s="2" t="s">
        <v>172</v>
      </c>
      <c r="D8" s="2" t="s">
        <v>0</v>
      </c>
      <c r="E8" s="2" t="s">
        <v>242</v>
      </c>
      <c r="F8" s="2" t="s">
        <v>249</v>
      </c>
      <c r="G8" s="13" t="s">
        <v>383</v>
      </c>
      <c r="H8" s="9" t="s">
        <v>343</v>
      </c>
      <c r="I8" s="12" t="s">
        <v>341</v>
      </c>
      <c r="J8" s="2">
        <v>2</v>
      </c>
      <c r="K8" s="2">
        <v>240</v>
      </c>
      <c r="L8" s="6" t="s">
        <v>386</v>
      </c>
      <c r="M8" s="2" t="s">
        <v>383</v>
      </c>
      <c r="N8" t="s">
        <v>1</v>
      </c>
    </row>
    <row r="9" spans="1:14">
      <c r="A9" s="2" t="s">
        <v>116</v>
      </c>
      <c r="B9" s="2" t="s">
        <v>288</v>
      </c>
      <c r="C9" s="2" t="s">
        <v>176</v>
      </c>
      <c r="D9" s="2" t="s">
        <v>10</v>
      </c>
      <c r="E9" s="2" t="s">
        <v>225</v>
      </c>
      <c r="F9" s="2" t="s">
        <v>250</v>
      </c>
      <c r="G9" s="13" t="s">
        <v>383</v>
      </c>
      <c r="H9" s="9" t="s">
        <v>346</v>
      </c>
      <c r="J9" s="2">
        <v>1</v>
      </c>
      <c r="K9" s="2">
        <v>516</v>
      </c>
      <c r="L9" s="6" t="s">
        <v>387</v>
      </c>
      <c r="N9" t="s">
        <v>11</v>
      </c>
    </row>
    <row r="10" spans="1:14">
      <c r="A10" s="2" t="s">
        <v>117</v>
      </c>
      <c r="B10" s="2" t="s">
        <v>289</v>
      </c>
      <c r="C10" s="2" t="s">
        <v>220</v>
      </c>
      <c r="D10" s="2" t="s">
        <v>8</v>
      </c>
      <c r="E10" s="2" t="s">
        <v>225</v>
      </c>
      <c r="F10" s="2" t="s">
        <v>250</v>
      </c>
      <c r="G10" s="13" t="s">
        <v>383</v>
      </c>
      <c r="H10" s="9" t="s">
        <v>346</v>
      </c>
      <c r="J10" s="2">
        <v>1</v>
      </c>
      <c r="K10" s="2">
        <v>649</v>
      </c>
      <c r="L10" s="6" t="s">
        <v>387</v>
      </c>
      <c r="N10" t="s">
        <v>9</v>
      </c>
    </row>
    <row r="11" spans="1:14">
      <c r="A11" s="2" t="s">
        <v>164</v>
      </c>
      <c r="B11" s="2" t="s">
        <v>286</v>
      </c>
      <c r="C11" s="2" t="s">
        <v>218</v>
      </c>
      <c r="D11" s="2" t="s">
        <v>110</v>
      </c>
      <c r="G11" s="13" t="s">
        <v>383</v>
      </c>
      <c r="H11" s="9" t="s">
        <v>362</v>
      </c>
      <c r="I11" s="12" t="s">
        <v>341</v>
      </c>
      <c r="J11" s="2">
        <v>3</v>
      </c>
      <c r="K11" s="2">
        <v>493</v>
      </c>
      <c r="N11" t="s">
        <v>111</v>
      </c>
    </row>
    <row r="12" spans="1:14">
      <c r="A12" s="2" t="s">
        <v>113</v>
      </c>
      <c r="B12" s="2" t="s">
        <v>334</v>
      </c>
      <c r="C12" s="2" t="s">
        <v>173</v>
      </c>
      <c r="D12" s="2" t="s">
        <v>2</v>
      </c>
      <c r="E12" s="2" t="s">
        <v>224</v>
      </c>
      <c r="F12" s="2" t="s">
        <v>251</v>
      </c>
      <c r="G12" s="13" t="s">
        <v>383</v>
      </c>
      <c r="H12" s="9" t="s">
        <v>344</v>
      </c>
      <c r="I12" s="12" t="s">
        <v>341</v>
      </c>
      <c r="J12" s="2">
        <v>3</v>
      </c>
      <c r="K12" s="2">
        <v>781</v>
      </c>
      <c r="L12" s="6" t="s">
        <v>386</v>
      </c>
      <c r="M12" s="2" t="s">
        <v>383</v>
      </c>
      <c r="N12" t="s">
        <v>3</v>
      </c>
    </row>
    <row r="13" spans="1:14">
      <c r="A13" s="2" t="s">
        <v>160</v>
      </c>
      <c r="B13" s="2" t="s">
        <v>283</v>
      </c>
      <c r="C13" s="2" t="s">
        <v>213</v>
      </c>
      <c r="D13" s="2" t="s">
        <v>103</v>
      </c>
      <c r="G13" s="13" t="s">
        <v>383</v>
      </c>
      <c r="H13" s="9" t="s">
        <v>343</v>
      </c>
      <c r="I13" s="12" t="s">
        <v>374</v>
      </c>
      <c r="J13" s="2">
        <v>5</v>
      </c>
      <c r="K13" s="2">
        <v>1093</v>
      </c>
      <c r="N13" t="s">
        <v>104</v>
      </c>
    </row>
    <row r="14" spans="1:14">
      <c r="A14" s="2" t="s">
        <v>130</v>
      </c>
      <c r="B14" s="2" t="s">
        <v>304</v>
      </c>
      <c r="C14" s="2" t="s">
        <v>186</v>
      </c>
      <c r="D14" s="2" t="s">
        <v>35</v>
      </c>
      <c r="E14" s="2" t="s">
        <v>243</v>
      </c>
      <c r="F14" s="2" t="s">
        <v>252</v>
      </c>
      <c r="G14" s="13" t="s">
        <v>383</v>
      </c>
      <c r="H14" s="9" t="s">
        <v>356</v>
      </c>
      <c r="J14" s="2">
        <v>7</v>
      </c>
      <c r="K14" s="2">
        <v>85</v>
      </c>
      <c r="L14" s="6" t="s">
        <v>386</v>
      </c>
      <c r="N14" t="s">
        <v>36</v>
      </c>
    </row>
    <row r="15" spans="1:14">
      <c r="A15" s="2" t="s">
        <v>163</v>
      </c>
      <c r="B15" s="2" t="s">
        <v>295</v>
      </c>
      <c r="C15" s="2" t="s">
        <v>270</v>
      </c>
      <c r="D15" s="2" t="s">
        <v>108</v>
      </c>
      <c r="G15" s="13" t="s">
        <v>383</v>
      </c>
      <c r="H15" s="9" t="s">
        <v>379</v>
      </c>
      <c r="I15" s="12" t="s">
        <v>341</v>
      </c>
      <c r="J15" s="2">
        <v>2</v>
      </c>
      <c r="K15" s="2">
        <v>202</v>
      </c>
      <c r="N15" t="s">
        <v>109</v>
      </c>
    </row>
    <row r="16" spans="1:14">
      <c r="A16" s="2" t="s">
        <v>140</v>
      </c>
      <c r="B16" s="2" t="s">
        <v>310</v>
      </c>
      <c r="C16" s="2" t="s">
        <v>193</v>
      </c>
      <c r="D16" s="2" t="s">
        <v>55</v>
      </c>
      <c r="G16" s="13" t="s">
        <v>383</v>
      </c>
      <c r="H16" s="9" t="s">
        <v>362</v>
      </c>
      <c r="J16" s="2">
        <v>4</v>
      </c>
      <c r="K16" s="2">
        <v>1098</v>
      </c>
      <c r="N16" t="s">
        <v>56</v>
      </c>
    </row>
    <row r="17" spans="1:14">
      <c r="A17" s="2" t="s">
        <v>155</v>
      </c>
      <c r="B17" s="2" t="s">
        <v>305</v>
      </c>
      <c r="C17" s="2" t="s">
        <v>181</v>
      </c>
      <c r="D17" s="2" t="s">
        <v>209</v>
      </c>
      <c r="G17" s="13" t="s">
        <v>383</v>
      </c>
      <c r="H17" s="9" t="s">
        <v>373</v>
      </c>
      <c r="I17" s="12" t="s">
        <v>374</v>
      </c>
      <c r="J17" s="2">
        <v>3</v>
      </c>
      <c r="K17" s="2">
        <v>1525</v>
      </c>
      <c r="N17" t="s">
        <v>83</v>
      </c>
    </row>
    <row r="18" spans="1:14">
      <c r="A18" s="2" t="s">
        <v>119</v>
      </c>
      <c r="B18" s="2" t="s">
        <v>287</v>
      </c>
      <c r="C18" s="2" t="s">
        <v>183</v>
      </c>
      <c r="D18" s="2" t="s">
        <v>14</v>
      </c>
      <c r="G18" s="13" t="s">
        <v>383</v>
      </c>
      <c r="H18" s="9" t="s">
        <v>348</v>
      </c>
      <c r="J18" s="2">
        <v>1</v>
      </c>
      <c r="K18" s="2">
        <v>268</v>
      </c>
      <c r="N18" t="s">
        <v>15</v>
      </c>
    </row>
    <row r="19" spans="1:14">
      <c r="A19" s="2" t="s">
        <v>151</v>
      </c>
      <c r="B19" s="2" t="s">
        <v>325</v>
      </c>
      <c r="C19" s="2" t="s">
        <v>204</v>
      </c>
      <c r="D19" s="2" t="s">
        <v>75</v>
      </c>
      <c r="E19" s="2" t="s">
        <v>236</v>
      </c>
      <c r="F19" s="2" t="s">
        <v>253</v>
      </c>
      <c r="G19" s="13" t="s">
        <v>383</v>
      </c>
      <c r="H19" s="8" t="s">
        <v>369</v>
      </c>
      <c r="J19" s="2">
        <v>3</v>
      </c>
      <c r="K19" s="2">
        <v>660</v>
      </c>
      <c r="L19" s="6" t="s">
        <v>385</v>
      </c>
      <c r="N19" t="s">
        <v>76</v>
      </c>
    </row>
    <row r="20" spans="1:14">
      <c r="A20" s="2" t="s">
        <v>146</v>
      </c>
      <c r="B20" s="2" t="s">
        <v>281</v>
      </c>
      <c r="C20" s="2" t="s">
        <v>198</v>
      </c>
      <c r="D20" s="2" t="s">
        <v>67</v>
      </c>
      <c r="E20" s="2" t="s">
        <v>234</v>
      </c>
      <c r="F20" s="2" t="s">
        <v>254</v>
      </c>
      <c r="G20" s="13" t="s">
        <v>383</v>
      </c>
      <c r="H20" s="8" t="s">
        <v>357</v>
      </c>
      <c r="I20" s="12" t="s">
        <v>341</v>
      </c>
      <c r="J20" s="2">
        <v>4</v>
      </c>
      <c r="K20" s="2">
        <v>466</v>
      </c>
      <c r="L20" s="6" t="s">
        <v>388</v>
      </c>
      <c r="M20" s="2" t="s">
        <v>383</v>
      </c>
      <c r="N20" t="s">
        <v>68</v>
      </c>
    </row>
    <row r="21" spans="1:14">
      <c r="A21" s="2" t="s">
        <v>94</v>
      </c>
      <c r="B21" s="2" t="s">
        <v>313</v>
      </c>
      <c r="C21" s="2" t="s">
        <v>219</v>
      </c>
      <c r="D21" s="2" t="s">
        <v>169</v>
      </c>
      <c r="G21" s="2" t="s">
        <v>382</v>
      </c>
      <c r="H21" s="8" t="s">
        <v>360</v>
      </c>
      <c r="I21" s="12" t="s">
        <v>341</v>
      </c>
      <c r="J21" s="2">
        <v>4</v>
      </c>
      <c r="K21" s="2">
        <v>302</v>
      </c>
      <c r="N21" t="s">
        <v>95</v>
      </c>
    </row>
    <row r="22" spans="1:14">
      <c r="A22" s="2" t="s">
        <v>145</v>
      </c>
      <c r="B22" s="2" t="s">
        <v>314</v>
      </c>
      <c r="C22" s="2" t="s">
        <v>197</v>
      </c>
      <c r="D22" s="2" t="s">
        <v>65</v>
      </c>
      <c r="E22" s="2" t="s">
        <v>233</v>
      </c>
      <c r="F22" s="2" t="s">
        <v>255</v>
      </c>
      <c r="G22" s="2" t="s">
        <v>382</v>
      </c>
      <c r="H22" s="8" t="s">
        <v>366</v>
      </c>
      <c r="I22" s="12" t="s">
        <v>341</v>
      </c>
      <c r="J22" s="2">
        <v>5</v>
      </c>
      <c r="K22" s="2">
        <v>156</v>
      </c>
      <c r="L22" s="6" t="s">
        <v>386</v>
      </c>
      <c r="M22" s="2" t="s">
        <v>383</v>
      </c>
      <c r="N22" t="s">
        <v>66</v>
      </c>
    </row>
    <row r="23" spans="1:14">
      <c r="A23" s="2" t="s">
        <v>149</v>
      </c>
      <c r="B23" s="2" t="s">
        <v>311</v>
      </c>
      <c r="C23" s="2" t="s">
        <v>201</v>
      </c>
      <c r="D23" s="2" t="s">
        <v>73</v>
      </c>
      <c r="E23" s="2" t="s">
        <v>235</v>
      </c>
      <c r="F23" s="2" t="s">
        <v>256</v>
      </c>
      <c r="G23" s="13" t="s">
        <v>383</v>
      </c>
      <c r="H23" s="8" t="s">
        <v>368</v>
      </c>
      <c r="I23" s="12" t="s">
        <v>341</v>
      </c>
      <c r="J23" s="2">
        <v>4</v>
      </c>
      <c r="K23" s="2">
        <v>516</v>
      </c>
      <c r="L23" s="6" t="s">
        <v>389</v>
      </c>
      <c r="M23" s="2" t="s">
        <v>383</v>
      </c>
      <c r="N23" t="s">
        <v>339</v>
      </c>
    </row>
    <row r="24" spans="1:14">
      <c r="A24" s="2" t="s">
        <v>143</v>
      </c>
      <c r="B24" s="2" t="s">
        <v>312</v>
      </c>
      <c r="C24" s="2" t="s">
        <v>196</v>
      </c>
      <c r="D24" s="2" t="s">
        <v>61</v>
      </c>
      <c r="G24" s="2" t="s">
        <v>382</v>
      </c>
      <c r="H24" s="8" t="s">
        <v>364</v>
      </c>
      <c r="J24" s="2">
        <v>3</v>
      </c>
      <c r="K24" s="2">
        <v>395</v>
      </c>
      <c r="N24" t="s">
        <v>62</v>
      </c>
    </row>
    <row r="25" spans="1:14">
      <c r="A25" s="2" t="s">
        <v>150</v>
      </c>
      <c r="B25" s="2" t="s">
        <v>306</v>
      </c>
      <c r="C25" s="2" t="s">
        <v>203</v>
      </c>
      <c r="D25" s="2" t="s">
        <v>202</v>
      </c>
      <c r="G25" s="13" t="s">
        <v>383</v>
      </c>
      <c r="H25" s="8" t="s">
        <v>366</v>
      </c>
      <c r="I25" s="12" t="s">
        <v>341</v>
      </c>
      <c r="J25" s="2">
        <v>5</v>
      </c>
      <c r="K25" s="2">
        <v>477</v>
      </c>
      <c r="N25" t="s">
        <v>74</v>
      </c>
    </row>
    <row r="26" spans="1:14">
      <c r="A26" s="2" t="s">
        <v>118</v>
      </c>
      <c r="B26" s="2" t="s">
        <v>307</v>
      </c>
      <c r="C26" s="2" t="s">
        <v>177</v>
      </c>
      <c r="D26" s="2" t="s">
        <v>12</v>
      </c>
      <c r="E26" s="2" t="s">
        <v>226</v>
      </c>
      <c r="F26" s="2" t="s">
        <v>257</v>
      </c>
      <c r="G26" s="13" t="s">
        <v>383</v>
      </c>
      <c r="H26" s="8" t="s">
        <v>347</v>
      </c>
      <c r="I26" s="12" t="s">
        <v>341</v>
      </c>
      <c r="J26" s="2">
        <v>5</v>
      </c>
      <c r="K26" s="2">
        <v>417</v>
      </c>
      <c r="L26" s="6" t="s">
        <v>386</v>
      </c>
      <c r="N26" t="s">
        <v>13</v>
      </c>
    </row>
    <row r="27" spans="1:14">
      <c r="A27" s="2" t="s">
        <v>121</v>
      </c>
      <c r="B27" s="2" t="s">
        <v>302</v>
      </c>
      <c r="C27" s="2" t="s">
        <v>179</v>
      </c>
      <c r="D27" s="2" t="s">
        <v>18</v>
      </c>
      <c r="E27" s="2" t="s">
        <v>228</v>
      </c>
      <c r="F27" s="2" t="s">
        <v>258</v>
      </c>
      <c r="G27" s="13" t="s">
        <v>383</v>
      </c>
      <c r="H27" s="10" t="s">
        <v>393</v>
      </c>
      <c r="I27" s="12" t="s">
        <v>341</v>
      </c>
      <c r="J27" s="2">
        <v>2</v>
      </c>
      <c r="K27" s="2">
        <v>985</v>
      </c>
      <c r="L27" s="6" t="s">
        <v>388</v>
      </c>
      <c r="M27" s="2" t="s">
        <v>383</v>
      </c>
      <c r="N27" t="s">
        <v>400</v>
      </c>
    </row>
    <row r="28" spans="1:14">
      <c r="A28" s="2" t="s">
        <v>128</v>
      </c>
      <c r="B28" s="2" t="s">
        <v>282</v>
      </c>
      <c r="C28" s="2" t="s">
        <v>185</v>
      </c>
      <c r="D28" s="2" t="s">
        <v>31</v>
      </c>
      <c r="E28" s="2" t="s">
        <v>231</v>
      </c>
      <c r="F28" s="2" t="s">
        <v>259</v>
      </c>
      <c r="G28" s="13" t="s">
        <v>383</v>
      </c>
      <c r="H28" s="10" t="s">
        <v>354</v>
      </c>
      <c r="J28" s="2">
        <v>1</v>
      </c>
      <c r="K28" s="2">
        <v>28462</v>
      </c>
      <c r="L28" s="6" t="s">
        <v>389</v>
      </c>
      <c r="M28" s="2" t="s">
        <v>383</v>
      </c>
      <c r="N28" t="s">
        <v>32</v>
      </c>
    </row>
    <row r="29" spans="1:14">
      <c r="A29" s="2" t="s">
        <v>152</v>
      </c>
      <c r="B29" s="2" t="s">
        <v>293</v>
      </c>
      <c r="C29" s="2" t="s">
        <v>206</v>
      </c>
      <c r="D29" s="2" t="s">
        <v>77</v>
      </c>
      <c r="E29" s="2" t="s">
        <v>237</v>
      </c>
      <c r="F29" s="2" t="s">
        <v>260</v>
      </c>
      <c r="G29" s="13" t="s">
        <v>383</v>
      </c>
      <c r="H29" s="10" t="s">
        <v>370</v>
      </c>
      <c r="J29" s="2">
        <v>4</v>
      </c>
      <c r="K29" s="2">
        <v>179</v>
      </c>
      <c r="L29" s="6" t="s">
        <v>390</v>
      </c>
      <c r="M29" s="2" t="s">
        <v>383</v>
      </c>
      <c r="N29" t="s">
        <v>78</v>
      </c>
    </row>
    <row r="30" spans="1:14">
      <c r="A30" s="2" t="s">
        <v>157</v>
      </c>
      <c r="B30" s="2" t="s">
        <v>294</v>
      </c>
      <c r="C30" s="2" t="s">
        <v>211</v>
      </c>
      <c r="D30" s="2" t="s">
        <v>86</v>
      </c>
      <c r="E30" s="2" t="s">
        <v>261</v>
      </c>
      <c r="F30" s="2" t="s">
        <v>262</v>
      </c>
      <c r="G30" s="13" t="s">
        <v>383</v>
      </c>
      <c r="H30" s="8" t="s">
        <v>376</v>
      </c>
      <c r="J30" s="2">
        <v>2</v>
      </c>
      <c r="K30" s="2">
        <v>392</v>
      </c>
      <c r="L30" s="6" t="s">
        <v>385</v>
      </c>
      <c r="N30" t="s">
        <v>87</v>
      </c>
    </row>
    <row r="31" spans="1:14">
      <c r="A31" s="2" t="s">
        <v>158</v>
      </c>
      <c r="B31" s="2" t="s">
        <v>285</v>
      </c>
      <c r="C31" s="2" t="s">
        <v>212</v>
      </c>
      <c r="D31" s="2" t="s">
        <v>100</v>
      </c>
      <c r="E31" s="2" t="s">
        <v>240</v>
      </c>
      <c r="F31" s="2" t="s">
        <v>263</v>
      </c>
      <c r="G31" s="2" t="s">
        <v>382</v>
      </c>
      <c r="H31" s="8" t="s">
        <v>377</v>
      </c>
      <c r="J31" s="2">
        <v>2</v>
      </c>
      <c r="K31" s="2">
        <v>219</v>
      </c>
      <c r="L31" s="6" t="s">
        <v>385</v>
      </c>
      <c r="N31" t="s">
        <v>101</v>
      </c>
    </row>
    <row r="32" spans="1:14">
      <c r="A32" s="2" t="s">
        <v>138</v>
      </c>
      <c r="B32" s="2" t="s">
        <v>309</v>
      </c>
      <c r="C32" s="2" t="s">
        <v>190</v>
      </c>
      <c r="D32" s="2" t="s">
        <v>51</v>
      </c>
      <c r="E32" s="2" t="s">
        <v>232</v>
      </c>
      <c r="F32" s="2" t="s">
        <v>264</v>
      </c>
      <c r="G32" s="2" t="s">
        <v>382</v>
      </c>
      <c r="H32" s="8" t="s">
        <v>361</v>
      </c>
      <c r="I32" s="12" t="s">
        <v>341</v>
      </c>
      <c r="J32" s="2">
        <v>5</v>
      </c>
      <c r="K32" s="2">
        <v>1632</v>
      </c>
      <c r="L32" s="6" t="s">
        <v>385</v>
      </c>
      <c r="N32" t="s">
        <v>52</v>
      </c>
    </row>
    <row r="33" spans="1:14">
      <c r="A33" s="2" t="s">
        <v>120</v>
      </c>
      <c r="B33" s="2" t="s">
        <v>291</v>
      </c>
      <c r="C33" s="2" t="s">
        <v>178</v>
      </c>
      <c r="D33" s="2" t="s">
        <v>16</v>
      </c>
      <c r="E33" s="2" t="s">
        <v>227</v>
      </c>
      <c r="F33" s="2" t="s">
        <v>265</v>
      </c>
      <c r="G33" s="13" t="s">
        <v>383</v>
      </c>
      <c r="H33" s="10" t="s">
        <v>394</v>
      </c>
      <c r="I33" s="12" t="s">
        <v>349</v>
      </c>
      <c r="J33" s="2">
        <v>4</v>
      </c>
      <c r="K33" s="2">
        <v>629</v>
      </c>
      <c r="L33" s="6" t="s">
        <v>390</v>
      </c>
      <c r="M33" s="2" t="s">
        <v>383</v>
      </c>
      <c r="N33" t="s">
        <v>17</v>
      </c>
    </row>
    <row r="34" spans="1:14">
      <c r="A34" s="2" t="s">
        <v>161</v>
      </c>
      <c r="B34" s="2" t="s">
        <v>320</v>
      </c>
      <c r="C34" s="2" t="s">
        <v>214</v>
      </c>
      <c r="D34" s="2" t="s">
        <v>105</v>
      </c>
      <c r="G34" s="2" t="s">
        <v>382</v>
      </c>
      <c r="J34" s="2">
        <v>3</v>
      </c>
      <c r="K34" s="2">
        <v>250</v>
      </c>
      <c r="N34" t="s">
        <v>106</v>
      </c>
    </row>
    <row r="35" spans="1:14">
      <c r="A35" s="2" t="s">
        <v>114</v>
      </c>
      <c r="B35" s="2" t="s">
        <v>278</v>
      </c>
      <c r="C35" s="2" t="s">
        <v>174</v>
      </c>
      <c r="D35" s="2" t="s">
        <v>4</v>
      </c>
      <c r="G35" s="2" t="s">
        <v>382</v>
      </c>
      <c r="H35" s="10" t="s">
        <v>395</v>
      </c>
      <c r="J35" s="2">
        <v>1</v>
      </c>
      <c r="K35" s="2">
        <v>41</v>
      </c>
      <c r="N35" t="s">
        <v>5</v>
      </c>
    </row>
    <row r="36" spans="1:14">
      <c r="A36" s="2" t="s">
        <v>127</v>
      </c>
      <c r="B36" s="2" t="s">
        <v>300</v>
      </c>
      <c r="C36" s="2" t="s">
        <v>184</v>
      </c>
      <c r="D36" s="2" t="s">
        <v>29</v>
      </c>
      <c r="G36" s="13" t="s">
        <v>383</v>
      </c>
      <c r="H36" s="10" t="s">
        <v>353</v>
      </c>
      <c r="I36" s="12" t="s">
        <v>349</v>
      </c>
      <c r="J36" s="2">
        <v>2</v>
      </c>
      <c r="K36" s="2">
        <v>523</v>
      </c>
      <c r="N36" t="s">
        <v>30</v>
      </c>
    </row>
    <row r="37" spans="1:14">
      <c r="A37" s="2" t="s">
        <v>144</v>
      </c>
      <c r="B37" s="2" t="s">
        <v>331</v>
      </c>
      <c r="C37" s="2" t="s">
        <v>187</v>
      </c>
      <c r="D37" s="2" t="s">
        <v>63</v>
      </c>
      <c r="G37" s="13" t="s">
        <v>383</v>
      </c>
      <c r="H37" s="10" t="s">
        <v>365</v>
      </c>
      <c r="I37" s="12" t="s">
        <v>341</v>
      </c>
      <c r="J37" s="2">
        <v>2</v>
      </c>
      <c r="K37" s="2">
        <v>402</v>
      </c>
      <c r="N37" t="s">
        <v>64</v>
      </c>
    </row>
    <row r="38" spans="1:14">
      <c r="A38" s="2" t="s">
        <v>122</v>
      </c>
      <c r="B38" s="2" t="s">
        <v>322</v>
      </c>
      <c r="C38" s="2" t="s">
        <v>188</v>
      </c>
      <c r="D38" s="2" t="s">
        <v>19</v>
      </c>
      <c r="G38" s="13" t="s">
        <v>383</v>
      </c>
      <c r="H38" s="10" t="s">
        <v>350</v>
      </c>
      <c r="I38" s="12" t="s">
        <v>341</v>
      </c>
      <c r="J38" s="2">
        <v>2</v>
      </c>
      <c r="K38" s="2">
        <v>1640</v>
      </c>
      <c r="N38" t="s">
        <v>20</v>
      </c>
    </row>
    <row r="39" spans="1:14">
      <c r="A39" s="2" t="s">
        <v>123</v>
      </c>
      <c r="B39" s="2" t="s">
        <v>279</v>
      </c>
      <c r="C39" s="2" t="s">
        <v>189</v>
      </c>
      <c r="D39" s="2" t="s">
        <v>21</v>
      </c>
      <c r="G39" s="13" t="s">
        <v>383</v>
      </c>
      <c r="H39" s="10" t="s">
        <v>396</v>
      </c>
      <c r="I39" s="12" t="s">
        <v>341</v>
      </c>
      <c r="J39" s="2">
        <v>2</v>
      </c>
      <c r="K39" s="2">
        <v>219</v>
      </c>
      <c r="N39" t="s">
        <v>22</v>
      </c>
    </row>
    <row r="40" spans="1:14">
      <c r="A40" s="2" t="s">
        <v>129</v>
      </c>
      <c r="B40" s="2" t="s">
        <v>301</v>
      </c>
      <c r="C40" s="2" t="s">
        <v>191</v>
      </c>
      <c r="D40" s="2" t="s">
        <v>33</v>
      </c>
      <c r="G40" s="13" t="s">
        <v>383</v>
      </c>
      <c r="H40" s="8" t="s">
        <v>355</v>
      </c>
      <c r="I40" s="12" t="s">
        <v>349</v>
      </c>
      <c r="J40" s="2">
        <v>8</v>
      </c>
      <c r="K40" s="2">
        <v>1094</v>
      </c>
      <c r="N40" t="s">
        <v>34</v>
      </c>
    </row>
    <row r="41" spans="1:14">
      <c r="A41" s="2" t="s">
        <v>131</v>
      </c>
      <c r="B41" s="2" t="s">
        <v>327</v>
      </c>
      <c r="C41" s="2" t="s">
        <v>194</v>
      </c>
      <c r="D41" s="2" t="s">
        <v>37</v>
      </c>
      <c r="G41" s="13" t="s">
        <v>383</v>
      </c>
      <c r="H41" s="8" t="s">
        <v>357</v>
      </c>
      <c r="J41" s="2">
        <v>3</v>
      </c>
      <c r="K41" s="2">
        <v>135</v>
      </c>
      <c r="N41" t="s">
        <v>38</v>
      </c>
    </row>
    <row r="42" spans="1:14">
      <c r="A42" s="2" t="s">
        <v>132</v>
      </c>
      <c r="B42" s="2" t="s">
        <v>326</v>
      </c>
      <c r="C42" s="2" t="s">
        <v>195</v>
      </c>
      <c r="D42" s="2" t="s">
        <v>39</v>
      </c>
      <c r="G42" s="2" t="s">
        <v>382</v>
      </c>
      <c r="H42" s="8" t="s">
        <v>358</v>
      </c>
      <c r="J42" s="2">
        <v>4</v>
      </c>
      <c r="K42" s="2">
        <v>272</v>
      </c>
      <c r="N42" t="s">
        <v>40</v>
      </c>
    </row>
    <row r="43" spans="1:14">
      <c r="A43" s="2" t="s">
        <v>133</v>
      </c>
      <c r="B43" s="2" t="s">
        <v>284</v>
      </c>
      <c r="C43" s="2" t="s">
        <v>199</v>
      </c>
      <c r="D43" s="2" t="s">
        <v>41</v>
      </c>
      <c r="G43" s="13" t="s">
        <v>383</v>
      </c>
      <c r="H43" s="8" t="s">
        <v>359</v>
      </c>
      <c r="I43" s="12" t="s">
        <v>349</v>
      </c>
      <c r="J43" s="2">
        <v>3</v>
      </c>
      <c r="K43" s="2">
        <v>1860</v>
      </c>
      <c r="N43" t="s">
        <v>42</v>
      </c>
    </row>
    <row r="44" spans="1:14">
      <c r="A44" s="2" t="s">
        <v>134</v>
      </c>
      <c r="B44" s="2" t="s">
        <v>328</v>
      </c>
      <c r="C44" s="2" t="s">
        <v>200</v>
      </c>
      <c r="D44" s="2" t="s">
        <v>43</v>
      </c>
      <c r="G44" s="2" t="s">
        <v>382</v>
      </c>
      <c r="H44" s="10" t="s">
        <v>360</v>
      </c>
      <c r="J44" s="2">
        <v>1</v>
      </c>
      <c r="K44" s="2">
        <v>64</v>
      </c>
      <c r="N44" t="s">
        <v>44</v>
      </c>
    </row>
    <row r="45" spans="1:14">
      <c r="A45" s="2" t="s">
        <v>135</v>
      </c>
      <c r="B45" s="2" t="s">
        <v>318</v>
      </c>
      <c r="C45" s="2" t="s">
        <v>210</v>
      </c>
      <c r="D45" s="2" t="s">
        <v>47</v>
      </c>
      <c r="G45" s="13" t="s">
        <v>383</v>
      </c>
      <c r="H45" s="8" t="s">
        <v>350</v>
      </c>
      <c r="I45" s="12" t="s">
        <v>341</v>
      </c>
      <c r="J45" s="2">
        <v>2</v>
      </c>
      <c r="K45" s="2">
        <v>1484</v>
      </c>
      <c r="N45" t="s">
        <v>48</v>
      </c>
    </row>
    <row r="46" spans="1:14">
      <c r="A46" s="2" t="s">
        <v>136</v>
      </c>
      <c r="B46" s="2" t="s">
        <v>324</v>
      </c>
      <c r="C46" s="2" t="s">
        <v>271</v>
      </c>
      <c r="D46" s="2" t="s">
        <v>45</v>
      </c>
      <c r="G46" s="13" t="s">
        <v>383</v>
      </c>
      <c r="H46" s="8" t="s">
        <v>350</v>
      </c>
      <c r="I46" s="12" t="s">
        <v>341</v>
      </c>
      <c r="J46" s="2">
        <v>2</v>
      </c>
      <c r="K46" s="2">
        <v>1432</v>
      </c>
      <c r="N46" t="s">
        <v>46</v>
      </c>
    </row>
    <row r="47" spans="1:14">
      <c r="A47" s="2" t="s">
        <v>137</v>
      </c>
      <c r="B47" s="2" t="s">
        <v>321</v>
      </c>
      <c r="C47" s="2" t="s">
        <v>217</v>
      </c>
      <c r="D47" s="2" t="s">
        <v>49</v>
      </c>
      <c r="G47" s="13" t="s">
        <v>383</v>
      </c>
      <c r="H47" s="8" t="s">
        <v>350</v>
      </c>
      <c r="I47" s="12" t="s">
        <v>341</v>
      </c>
      <c r="J47" s="2">
        <v>3</v>
      </c>
      <c r="K47" s="2">
        <v>736</v>
      </c>
      <c r="N47" t="s">
        <v>50</v>
      </c>
    </row>
    <row r="48" spans="1:14">
      <c r="A48" s="2" t="s">
        <v>139</v>
      </c>
      <c r="B48" s="2" t="s">
        <v>319</v>
      </c>
      <c r="C48" s="2" t="s">
        <v>192</v>
      </c>
      <c r="D48" s="2" t="s">
        <v>53</v>
      </c>
      <c r="G48" s="13" t="s">
        <v>383</v>
      </c>
      <c r="H48" s="8" t="s">
        <v>355</v>
      </c>
      <c r="I48" s="12" t="s">
        <v>341</v>
      </c>
      <c r="J48" s="2">
        <v>3</v>
      </c>
      <c r="K48" s="2">
        <v>2838</v>
      </c>
      <c r="N48" t="s">
        <v>54</v>
      </c>
    </row>
    <row r="49" spans="1:14">
      <c r="A49" s="2" t="s">
        <v>159</v>
      </c>
      <c r="B49" s="2" t="s">
        <v>317</v>
      </c>
      <c r="C49" s="2" t="s">
        <v>182</v>
      </c>
      <c r="D49" s="2" t="s">
        <v>168</v>
      </c>
      <c r="G49" s="13" t="s">
        <v>383</v>
      </c>
      <c r="H49" s="8" t="s">
        <v>350</v>
      </c>
      <c r="I49" s="12" t="s">
        <v>341</v>
      </c>
      <c r="J49" s="2">
        <v>2</v>
      </c>
      <c r="K49" s="2">
        <v>1127</v>
      </c>
      <c r="N49" t="s">
        <v>97</v>
      </c>
    </row>
    <row r="50" spans="1:14">
      <c r="A50" s="2" t="s">
        <v>96</v>
      </c>
      <c r="B50" s="2" t="s">
        <v>316</v>
      </c>
      <c r="C50" s="2" t="s">
        <v>269</v>
      </c>
      <c r="D50" s="2" t="s">
        <v>102</v>
      </c>
      <c r="G50" s="13" t="s">
        <v>383</v>
      </c>
      <c r="H50" s="8" t="s">
        <v>350</v>
      </c>
      <c r="I50" s="12" t="s">
        <v>341</v>
      </c>
      <c r="J50" s="2">
        <v>2</v>
      </c>
      <c r="K50" s="2">
        <v>1024</v>
      </c>
      <c r="N50" t="s">
        <v>97</v>
      </c>
    </row>
    <row r="51" spans="1:14">
      <c r="A51" s="2" t="s">
        <v>142</v>
      </c>
      <c r="B51" s="2" t="s">
        <v>323</v>
      </c>
      <c r="C51" s="2" t="s">
        <v>215</v>
      </c>
      <c r="D51" s="2" t="s">
        <v>59</v>
      </c>
      <c r="G51" s="13" t="s">
        <v>383</v>
      </c>
      <c r="H51" s="8" t="s">
        <v>363</v>
      </c>
      <c r="I51" s="12" t="s">
        <v>341</v>
      </c>
      <c r="J51" s="2">
        <v>3</v>
      </c>
      <c r="K51" s="2">
        <v>2300</v>
      </c>
      <c r="N51" t="s">
        <v>60</v>
      </c>
    </row>
    <row r="52" spans="1:14">
      <c r="A52" s="2" t="s">
        <v>147</v>
      </c>
      <c r="B52" s="2" t="s">
        <v>335</v>
      </c>
      <c r="C52" s="2" t="s">
        <v>205</v>
      </c>
      <c r="D52" s="2" t="s">
        <v>69</v>
      </c>
      <c r="G52" s="2" t="s">
        <v>382</v>
      </c>
      <c r="H52" s="8" t="s">
        <v>367</v>
      </c>
      <c r="J52" s="2">
        <v>3</v>
      </c>
      <c r="K52" s="2">
        <v>2517</v>
      </c>
      <c r="N52" t="s">
        <v>70</v>
      </c>
    </row>
    <row r="53" spans="1:14">
      <c r="A53" s="2" t="s">
        <v>148</v>
      </c>
      <c r="B53" s="2" t="s">
        <v>280</v>
      </c>
      <c r="C53" s="2" t="s">
        <v>273</v>
      </c>
      <c r="D53" s="2" t="s">
        <v>71</v>
      </c>
      <c r="G53" s="13" t="s">
        <v>383</v>
      </c>
      <c r="I53" s="12" t="s">
        <v>341</v>
      </c>
      <c r="J53" s="2">
        <v>3</v>
      </c>
      <c r="K53" s="2">
        <v>11342</v>
      </c>
      <c r="N53" t="s">
        <v>72</v>
      </c>
    </row>
    <row r="54" spans="1:14">
      <c r="A54" s="2" t="s">
        <v>156</v>
      </c>
      <c r="B54" s="2" t="s">
        <v>290</v>
      </c>
      <c r="C54" s="2" t="s">
        <v>274</v>
      </c>
      <c r="D54" s="2" t="s">
        <v>84</v>
      </c>
      <c r="G54" s="13" t="s">
        <v>383</v>
      </c>
      <c r="H54" s="8" t="s">
        <v>375</v>
      </c>
      <c r="I54" s="12" t="s">
        <v>349</v>
      </c>
      <c r="J54" s="2">
        <v>1</v>
      </c>
      <c r="K54" s="2">
        <v>2655</v>
      </c>
      <c r="N54" t="s">
        <v>85</v>
      </c>
    </row>
    <row r="55" spans="1:14">
      <c r="A55" s="2" t="s">
        <v>141</v>
      </c>
      <c r="B55" s="2" t="s">
        <v>330</v>
      </c>
      <c r="C55" s="2" t="s">
        <v>272</v>
      </c>
      <c r="D55" s="2" t="s">
        <v>57</v>
      </c>
      <c r="G55" s="2" t="s">
        <v>382</v>
      </c>
      <c r="H55" s="10" t="s">
        <v>397</v>
      </c>
      <c r="J55" s="2">
        <v>2</v>
      </c>
      <c r="K55" s="2">
        <v>503</v>
      </c>
      <c r="N55" t="s">
        <v>58</v>
      </c>
    </row>
    <row r="56" spans="1:14">
      <c r="A56" s="2" t="s">
        <v>98</v>
      </c>
      <c r="B56" s="2" t="s">
        <v>336</v>
      </c>
      <c r="C56" s="2" t="s">
        <v>275</v>
      </c>
      <c r="D56" s="2" t="s">
        <v>167</v>
      </c>
      <c r="G56" s="2" t="s">
        <v>382</v>
      </c>
      <c r="H56" s="8" t="s">
        <v>355</v>
      </c>
      <c r="I56" s="12" t="s">
        <v>341</v>
      </c>
      <c r="J56" s="2">
        <v>2</v>
      </c>
      <c r="K56" s="2">
        <v>782</v>
      </c>
      <c r="N56" t="s">
        <v>99</v>
      </c>
    </row>
    <row r="57" spans="1:14">
      <c r="A57" s="2" t="s">
        <v>90</v>
      </c>
      <c r="B57" s="2" t="s">
        <v>297</v>
      </c>
      <c r="C57" s="2" t="s">
        <v>276</v>
      </c>
      <c r="D57" s="2" t="s">
        <v>166</v>
      </c>
      <c r="G57" s="13" t="s">
        <v>383</v>
      </c>
      <c r="H57" s="11"/>
      <c r="J57" s="2">
        <v>3</v>
      </c>
      <c r="K57" s="2">
        <v>572</v>
      </c>
      <c r="N57" t="s">
        <v>91</v>
      </c>
    </row>
    <row r="58" spans="1:14">
      <c r="A58" s="2" t="s">
        <v>92</v>
      </c>
      <c r="B58" s="2" t="s">
        <v>298</v>
      </c>
      <c r="C58" s="2" t="s">
        <v>277</v>
      </c>
      <c r="D58" s="2" t="s">
        <v>165</v>
      </c>
      <c r="G58" s="2" t="s">
        <v>382</v>
      </c>
      <c r="H58" s="11"/>
      <c r="J58" s="2">
        <v>5</v>
      </c>
      <c r="K58" s="2">
        <v>516</v>
      </c>
      <c r="N58" t="s">
        <v>93</v>
      </c>
    </row>
    <row r="59" spans="1:14">
      <c r="A59" s="2" t="s">
        <v>88</v>
      </c>
      <c r="B59" s="2" t="s">
        <v>296</v>
      </c>
      <c r="C59" s="2" t="s">
        <v>267</v>
      </c>
      <c r="D59" s="2" t="s">
        <v>170</v>
      </c>
      <c r="G59" s="2" t="s">
        <v>382</v>
      </c>
      <c r="H59" s="10" t="s">
        <v>391</v>
      </c>
      <c r="J59" s="2">
        <v>4</v>
      </c>
      <c r="K59" s="2">
        <v>385</v>
      </c>
      <c r="N59" t="s">
        <v>89</v>
      </c>
    </row>
    <row r="60" spans="1:14">
      <c r="A60" s="2" t="s">
        <v>125</v>
      </c>
      <c r="B60" s="2" t="s">
        <v>303</v>
      </c>
      <c r="C60" s="2" t="s">
        <v>268</v>
      </c>
      <c r="D60" s="2" t="s">
        <v>25</v>
      </c>
      <c r="G60" s="13" t="s">
        <v>383</v>
      </c>
      <c r="H60" s="8" t="s">
        <v>351</v>
      </c>
      <c r="J60" s="2">
        <v>4</v>
      </c>
      <c r="K60" s="2">
        <v>1474</v>
      </c>
      <c r="N60" t="s">
        <v>26</v>
      </c>
    </row>
    <row r="61" spans="1:14">
      <c r="A61" s="2" t="s">
        <v>126</v>
      </c>
      <c r="B61" s="2" t="s">
        <v>333</v>
      </c>
      <c r="C61" s="2" t="s">
        <v>392</v>
      </c>
      <c r="D61" s="2" t="s">
        <v>27</v>
      </c>
      <c r="G61" s="13" t="s">
        <v>383</v>
      </c>
      <c r="H61" s="8" t="s">
        <v>352</v>
      </c>
      <c r="I61" s="12" t="s">
        <v>341</v>
      </c>
      <c r="J61" s="2">
        <v>2</v>
      </c>
      <c r="K61" s="2">
        <v>2358</v>
      </c>
      <c r="N61" t="s">
        <v>28</v>
      </c>
    </row>
    <row r="62" spans="1:14">
      <c r="A62" s="2" t="s">
        <v>162</v>
      </c>
      <c r="B62" s="2" t="s">
        <v>299</v>
      </c>
      <c r="C62" s="2" t="s">
        <v>399</v>
      </c>
      <c r="D62" s="2" t="s">
        <v>216</v>
      </c>
      <c r="G62" s="13" t="s">
        <v>383</v>
      </c>
      <c r="H62" s="8" t="s">
        <v>378</v>
      </c>
      <c r="J62" s="2">
        <v>2</v>
      </c>
      <c r="K62" s="2">
        <v>731</v>
      </c>
      <c r="N62" t="s">
        <v>107</v>
      </c>
    </row>
  </sheetData>
  <sortState xmlns:xlrd2="http://schemas.microsoft.com/office/spreadsheetml/2017/richdata2" ref="A4:N62">
    <sortCondition ref="C4:C62"/>
  </sortState>
  <phoneticPr fontId="4" type="noConversion"/>
  <conditionalFormatting sqref="K4:M62 G4:I6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G6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J6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sey Jordan Wood</dc:creator>
  <cp:lastModifiedBy>Kelsey Jordan Wood</cp:lastModifiedBy>
  <dcterms:created xsi:type="dcterms:W3CDTF">2019-05-02T06:41:31Z</dcterms:created>
  <dcterms:modified xsi:type="dcterms:W3CDTF">2020-09-04T08:43:37Z</dcterms:modified>
</cp:coreProperties>
</file>